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4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custom.xml" ContentType="application/vnd.openxmlformats-officedocument.custom-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Index" sheetId="1" state="visible" r:id="rId2"/>
    <sheet name="p+h+v index" sheetId="2" state="visible" r:id="rId3"/>
    <sheet name="Origin of data" sheetId="3" state="visible" r:id="rId4"/>
    <sheet name="Sheet2" sheetId="4" state="hidden" r:id="rId5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2" uniqueCount="103">
  <si>
    <t xml:space="preserve">Statistics from example runs of Tamock are presented</t>
  </si>
  <si>
    <t xml:space="preserve">Index: </t>
  </si>
  <si>
    <t xml:space="preserve">p+h+v (prokaryotes + human + viruses) </t>
  </si>
  <si>
    <t xml:space="preserve">p+h+v index</t>
  </si>
  <si>
    <t xml:space="preserve">Results from several metagenomic benchmark samples created by Tamock</t>
  </si>
  <si>
    <t xml:space="preserve">Origin of data</t>
  </si>
  <si>
    <t xml:space="preserve">Sources of test data</t>
  </si>
  <si>
    <t xml:space="preserve">All reads</t>
  </si>
  <si>
    <t xml:space="preserve">Classified reads</t>
  </si>
  <si>
    <t xml:space="preserve">Study</t>
  </si>
  <si>
    <t xml:space="preserve">Sample ID</t>
  </si>
  <si>
    <t xml:space="preserve">Surface/Body site</t>
  </si>
  <si>
    <t xml:space="preserve">Classified</t>
  </si>
  <si>
    <t xml:space="preserve">Classified %</t>
  </si>
  <si>
    <t xml:space="preserve">Bacteria</t>
  </si>
  <si>
    <t xml:space="preserve">Bacteria %</t>
  </si>
  <si>
    <t xml:space="preserve">Archaea</t>
  </si>
  <si>
    <t xml:space="preserve">Archaea %</t>
  </si>
  <si>
    <t xml:space="preserve">Eukaryota</t>
  </si>
  <si>
    <t xml:space="preserve">Eukaryota %</t>
  </si>
  <si>
    <t xml:space="preserve">Viruses</t>
  </si>
  <si>
    <t xml:space="preserve">Viruses %</t>
  </si>
  <si>
    <t xml:space="preserve">Number of reference genomes</t>
  </si>
  <si>
    <t xml:space="preserve">Assigned to reference genome</t>
  </si>
  <si>
    <t xml:space="preserve">Assigned to reference genome %</t>
  </si>
  <si>
    <t xml:space="preserve">Assigned above species level</t>
  </si>
  <si>
    <t xml:space="preserve">Assigned above species level %</t>
  </si>
  <si>
    <t xml:space="preserve">Without reference genome</t>
  </si>
  <si>
    <t xml:space="preserve">Without reference genome %</t>
  </si>
  <si>
    <t xml:space="preserve">CAMDA Sacramento</t>
  </si>
  <si>
    <t xml:space="preserve">1A</t>
  </si>
  <si>
    <t xml:space="preserve">Grey painted metal bench</t>
  </si>
  <si>
    <t xml:space="preserve">4A</t>
  </si>
  <si>
    <t xml:space="preserve">Black painted metal bench</t>
  </si>
  <si>
    <t xml:space="preserve">2B</t>
  </si>
  <si>
    <t xml:space="preserve">Metal/plastic ticket machine</t>
  </si>
  <si>
    <t xml:space="preserve">5B</t>
  </si>
  <si>
    <t xml:space="preserve">3C</t>
  </si>
  <si>
    <t xml:space="preserve">Black painted metal platform railing</t>
  </si>
  <si>
    <t xml:space="preserve">6C</t>
  </si>
  <si>
    <t xml:space="preserve">CAMDA Boston</t>
  </si>
  <si>
    <t xml:space="preserve">SRR3545910</t>
  </si>
  <si>
    <t xml:space="preserve">Seat</t>
  </si>
  <si>
    <t xml:space="preserve">SRR3545948</t>
  </si>
  <si>
    <t xml:space="preserve">Seat back</t>
  </si>
  <si>
    <t xml:space="preserve">SRR3545963</t>
  </si>
  <si>
    <t xml:space="preserve">Touchscreen</t>
  </si>
  <si>
    <t xml:space="preserve">SRR3546358</t>
  </si>
  <si>
    <t xml:space="preserve">Grip</t>
  </si>
  <si>
    <t xml:space="preserve">SRR3546380</t>
  </si>
  <si>
    <t xml:space="preserve">Pole</t>
  </si>
  <si>
    <t xml:space="preserve">SRR3546382</t>
  </si>
  <si>
    <t xml:space="preserve">CAMDA New York</t>
  </si>
  <si>
    <t xml:space="preserve">SRR1748994</t>
  </si>
  <si>
    <t xml:space="preserve">Metal</t>
  </si>
  <si>
    <t xml:space="preserve">SRR1749044</t>
  </si>
  <si>
    <t xml:space="preserve">Wood</t>
  </si>
  <si>
    <t xml:space="preserve">SRR1749150</t>
  </si>
  <si>
    <t xml:space="preserve">SRR1749373</t>
  </si>
  <si>
    <t xml:space="preserve">Metal/plastic</t>
  </si>
  <si>
    <t xml:space="preserve">SRR1749832</t>
  </si>
  <si>
    <t xml:space="preserve">SRR1750033</t>
  </si>
  <si>
    <t xml:space="preserve">iHMP T2D</t>
  </si>
  <si>
    <t xml:space="preserve">HMP2_J00827_M_ST_T0_B0_0120_ZN9YTFN-1012_C8GAAANXX</t>
  </si>
  <si>
    <t xml:space="preserve">Feces</t>
  </si>
  <si>
    <t xml:space="preserve">HMP2_J00857_M_ST_T0_B0_0120_ZKVR426-02_C8GAAANXX</t>
  </si>
  <si>
    <t xml:space="preserve">HMP2_J00852_M_ST_T0_B0_0120_ZL9BTWF-05_HA986ADXX</t>
  </si>
  <si>
    <t xml:space="preserve">HMP2_J43807_M_ST_T0_B0_0120_ZLZNCLZ-1032_C93B2ANXX</t>
  </si>
  <si>
    <t xml:space="preserve">HMP2_J29024_M_NS_T0_B0_0120_ZX52KVK-1032_C8H9PANXX</t>
  </si>
  <si>
    <t xml:space="preserve">Nasal cavity</t>
  </si>
  <si>
    <t xml:space="preserve">HMP2_J05444_M_NS_T0_B0_0120_ZKVR426-1014_H7FHFBGXX</t>
  </si>
  <si>
    <t xml:space="preserve">HMP2_J05439_M_NS_T0_B0_0120_ZL9BTWF-1013_C934HANXX</t>
  </si>
  <si>
    <t xml:space="preserve">HMP2_J16532_M_NS_T0_B0_0120_ZOZOW1T-84bR_HK3LNBGXX</t>
  </si>
  <si>
    <t xml:space="preserve">The number of sequence counts all sequences with assigned reference genomes are scaled to for “simscaled”</t>
  </si>
  <si>
    <t xml:space="preserve">Sequence fraction for “simonly” and ”orig-repl”</t>
  </si>
  <si>
    <t xml:space="preserve">iHMP study</t>
  </si>
  <si>
    <t xml:space="preserve">Body site</t>
  </si>
  <si>
    <t xml:space="preserve">Source</t>
  </si>
  <si>
    <t xml:space="preserve">T2D</t>
  </si>
  <si>
    <t xml:space="preserve">932d8fbc70ae8f856028b3f67c4f21b0</t>
  </si>
  <si>
    <t xml:space="preserve">https://portal.hmpdacc.org</t>
  </si>
  <si>
    <t xml:space="preserve">http://downloads.hmpdacc.org/ihmp/t2d/genome/microbiome/wgs/raw/HMP2_J00827_M_ST_T0_B0_0120_ZN9YTFN-1012_C8GAAANXX.raw.fastq.tar</t>
  </si>
  <si>
    <t xml:space="preserve">932d8fbc70ae8f856028b3f67c3ca651</t>
  </si>
  <si>
    <t xml:space="preserve">http://downloads.hmpdacc.org/ihmp/t2d/genome/microbiome/wgs/raw/HMP2_J00857_M_ST_T0_B0_0120_ZKVR426-02_C8GAAANXX.raw.fastq.tar</t>
  </si>
  <si>
    <t xml:space="preserve">c22b9238b5b9beec7a9a1fc7c32a71e6</t>
  </si>
  <si>
    <t xml:space="preserve">http://downloads.hmpdacc.org/ihmp/t2d/genome/microbiome/wgs/raw/HMP2_J00852_M_ST_T0_B0_0120_ZL9BTWF-05_HA986ADXX.raw.fastq.tar</t>
  </si>
  <si>
    <t xml:space="preserve">e50d0c183689e4053ccb35f8b2a17eaa</t>
  </si>
  <si>
    <t xml:space="preserve">http://downloads.hmpdacc.org/ihmp/t2d/genome/microbiome/wgs/raw/HMP2_J43807_M_ST_T0_B0_0120_ZLZNCLZ-1032_C93B2ANXX.raw.fastq.tar</t>
  </si>
  <si>
    <t xml:space="preserve">932d8fbc70ae8f856028b3f67c6fa354</t>
  </si>
  <si>
    <t xml:space="preserve">http://downloads.hmpdacc.org/ihmp/t2d/genome/microbiome/wgs/raw/HMP2_J29024_M_NS_T0_B0_0120_ZX52KVK-1032_C8H9PANXX.raw.fastq.tar</t>
  </si>
  <si>
    <t xml:space="preserve">c22b9238b5b9beec7a9a1fc7c329fa56</t>
  </si>
  <si>
    <t xml:space="preserve">http://downloads.hmpdacc.org/ihmp/t2d/genome/microbiome/wgs/raw/HMP2_J05444_M_NS_T0_B0_0120_ZKVR426-1014_H7FHFBGXX.raw.fastq.tar</t>
  </si>
  <si>
    <t xml:space="preserve">c22b9238b5b9beec7a9a1fc7c32abf11</t>
  </si>
  <si>
    <t xml:space="preserve">http://downloads.hmpdacc.org/ihmp/t2d/genome/microbiome/wgs/raw/HMP2_J05439_M_NS_T0_B0_0120_ZL9BTWF-1013_C934HANXX.raw.fastq.tar</t>
  </si>
  <si>
    <t xml:space="preserve">c22b9238b5b9beec7a9a1fc7c331b718</t>
  </si>
  <si>
    <t xml:space="preserve">http://downloads.hmpdacc.org/ihmp/t2d/genome/microbiome/wgs/raw/HMP2_J16532_M_NS_T0_B0_0120_ZOZOW1T-84bR_HK3LNBGXX.raw.fastq.tar</t>
  </si>
  <si>
    <t xml:space="preserve">CAMDA MetaSUB Inter-City Challenge</t>
  </si>
  <si>
    <t xml:space="preserve">Surface</t>
  </si>
  <si>
    <t xml:space="preserve">Sacramento</t>
  </si>
  <si>
    <t xml:space="preserve">http://camda2017.camda.info/</t>
  </si>
  <si>
    <t xml:space="preserve">Boston</t>
  </si>
  <si>
    <t xml:space="preserve">SRA Archive</t>
  </si>
  <si>
    <t xml:space="preserve">New York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%"/>
    <numFmt numFmtId="166" formatCode="@"/>
  </numFmts>
  <fonts count="5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</fonts>
  <fills count="5">
    <fill>
      <patternFill patternType="none"/>
    </fill>
    <fill>
      <patternFill patternType="gray125"/>
    </fill>
    <fill>
      <patternFill patternType="solid">
        <fgColor rgb="FFDDDDDD"/>
        <bgColor rgb="FFDDE8CB"/>
      </patternFill>
    </fill>
    <fill>
      <patternFill patternType="solid">
        <fgColor rgb="FFDDE8CB"/>
        <bgColor rgb="FFDDDDDD"/>
      </patternFill>
    </fill>
    <fill>
      <patternFill patternType="solid">
        <fgColor rgb="FFADC5E7"/>
        <bgColor rgb="FFC0C0C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3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4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DDE8CB"/>
      <rgbColor rgb="FFFFFF99"/>
      <rgbColor rgb="FFADC5E7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B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2" activeCellId="0" sqref="C22"/>
    </sheetView>
  </sheetViews>
  <sheetFormatPr defaultRowHeight="12.75" zeroHeight="false" outlineLevelRow="0" outlineLevelCol="0"/>
  <cols>
    <col collapsed="false" customWidth="true" hidden="false" outlineLevel="0" max="1" min="1" style="0" width="16.71"/>
    <col collapsed="false" customWidth="true" hidden="false" outlineLevel="0" max="2" min="2" style="0" width="33.57"/>
    <col collapsed="false" customWidth="true" hidden="false" outlineLevel="0" max="1025" min="3" style="0" width="9.14"/>
  </cols>
  <sheetData>
    <row r="1" customFormat="false" ht="12.75" hidden="false" customHeight="false" outlineLevel="0" collapsed="false">
      <c r="A1" s="1" t="s">
        <v>0</v>
      </c>
    </row>
    <row r="3" customFormat="false" ht="12.75" hidden="false" customHeight="false" outlineLevel="0" collapsed="false">
      <c r="A3" s="0" t="s">
        <v>1</v>
      </c>
      <c r="B3" s="2" t="s">
        <v>2</v>
      </c>
    </row>
    <row r="5" customFormat="false" ht="12.75" hidden="false" customHeight="false" outlineLevel="0" collapsed="false">
      <c r="A5" s="0" t="s">
        <v>3</v>
      </c>
      <c r="B5" s="0" t="s">
        <v>4</v>
      </c>
    </row>
    <row r="7" customFormat="false" ht="12.75" hidden="false" customHeight="false" outlineLevel="0" collapsed="false">
      <c r="A7" s="0" t="s">
        <v>5</v>
      </c>
      <c r="B7" s="0" t="s">
        <v>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U33"/>
  <sheetViews>
    <sheetView showFormulas="false" showGridLines="true" showRowColHeaders="true" showZeros="true" rightToLeft="false" tabSelected="true" showOutlineSymbols="true" defaultGridColor="true" view="normal" topLeftCell="C4" colorId="64" zoomScale="100" zoomScaleNormal="100" zoomScalePageLayoutView="100" workbookViewId="0">
      <selection pane="topLeft" activeCell="I33" activeCellId="0" sqref="I33"/>
    </sheetView>
  </sheetViews>
  <sheetFormatPr defaultRowHeight="12.75" zeroHeight="false" outlineLevelRow="0" outlineLevelCol="0"/>
  <cols>
    <col collapsed="false" customWidth="true" hidden="false" outlineLevel="0" max="1" min="1" style="0" width="18.29"/>
    <col collapsed="false" customWidth="true" hidden="false" outlineLevel="0" max="2" min="2" style="0" width="56.57"/>
    <col collapsed="false" customWidth="true" hidden="false" outlineLevel="0" max="3" min="3" style="0" width="29.86"/>
    <col collapsed="false" customWidth="true" hidden="false" outlineLevel="0" max="4" min="4" style="0" width="11.29"/>
    <col collapsed="false" customWidth="true" hidden="false" outlineLevel="0" max="5" min="5" style="0" width="9.14"/>
    <col collapsed="false" customWidth="false" hidden="false" outlineLevel="0" max="6" min="6" style="3" width="11.57"/>
    <col collapsed="false" customWidth="true" hidden="false" outlineLevel="0" max="7" min="7" style="0" width="9.14"/>
    <col collapsed="false" customWidth="false" hidden="false" outlineLevel="0" max="8" min="8" style="3" width="11.57"/>
    <col collapsed="false" customWidth="true" hidden="false" outlineLevel="0" max="9" min="9" style="0" width="9.14"/>
    <col collapsed="false" customWidth="false" hidden="false" outlineLevel="0" max="10" min="10" style="3" width="11.57"/>
    <col collapsed="false" customWidth="true" hidden="false" outlineLevel="0" max="11" min="11" style="0" width="9.14"/>
    <col collapsed="false" customWidth="false" hidden="false" outlineLevel="0" max="12" min="12" style="3" width="11.57"/>
    <col collapsed="false" customWidth="true" hidden="false" outlineLevel="0" max="13" min="13" style="0" width="9.14"/>
    <col collapsed="false" customWidth="false" hidden="false" outlineLevel="0" max="14" min="14" style="3" width="11.57"/>
    <col collapsed="false" customWidth="true" hidden="false" outlineLevel="0" max="16" min="15" style="0" width="9.14"/>
    <col collapsed="false" customWidth="false" hidden="false" outlineLevel="0" max="17" min="17" style="3" width="11.57"/>
    <col collapsed="false" customWidth="true" hidden="false" outlineLevel="0" max="18" min="18" style="0" width="9.14"/>
    <col collapsed="false" customWidth="false" hidden="false" outlineLevel="0" max="19" min="19" style="3" width="11.57"/>
    <col collapsed="false" customWidth="true" hidden="false" outlineLevel="0" max="20" min="20" style="0" width="9.14"/>
    <col collapsed="false" customWidth="false" hidden="false" outlineLevel="0" max="21" min="21" style="3" width="11.57"/>
    <col collapsed="false" customWidth="true" hidden="false" outlineLevel="0" max="1025" min="22" style="0" width="9.14"/>
  </cols>
  <sheetData>
    <row r="1" s="4" customFormat="true" ht="12.75" hidden="false" customHeight="true" outlineLevel="0" collapsed="false">
      <c r="D1" s="5" t="s">
        <v>7</v>
      </c>
      <c r="E1" s="5"/>
      <c r="F1" s="5"/>
      <c r="G1" s="5"/>
      <c r="H1" s="5"/>
      <c r="I1" s="5"/>
      <c r="J1" s="5"/>
      <c r="K1" s="5"/>
      <c r="L1" s="5"/>
      <c r="M1" s="5"/>
      <c r="N1" s="5"/>
      <c r="O1" s="6" t="s">
        <v>8</v>
      </c>
      <c r="P1" s="6"/>
      <c r="Q1" s="6"/>
      <c r="R1" s="6"/>
      <c r="S1" s="6"/>
      <c r="T1" s="6"/>
      <c r="U1" s="6"/>
    </row>
    <row r="2" s="4" customFormat="true" ht="51" hidden="false" customHeight="false" outlineLevel="0" collapsed="false">
      <c r="A2" s="4" t="s">
        <v>9</v>
      </c>
      <c r="B2" s="4" t="s">
        <v>10</v>
      </c>
      <c r="C2" s="4" t="s">
        <v>11</v>
      </c>
      <c r="D2" s="7" t="s">
        <v>7</v>
      </c>
      <c r="E2" s="4" t="s">
        <v>12</v>
      </c>
      <c r="F2" s="8" t="s">
        <v>13</v>
      </c>
      <c r="G2" s="4" t="s">
        <v>14</v>
      </c>
      <c r="H2" s="8" t="s">
        <v>15</v>
      </c>
      <c r="I2" s="4" t="s">
        <v>16</v>
      </c>
      <c r="J2" s="8" t="s">
        <v>17</v>
      </c>
      <c r="K2" s="4" t="s">
        <v>18</v>
      </c>
      <c r="L2" s="8" t="s">
        <v>19</v>
      </c>
      <c r="M2" s="4" t="s">
        <v>20</v>
      </c>
      <c r="N2" s="8" t="s">
        <v>21</v>
      </c>
      <c r="O2" s="4" t="s">
        <v>22</v>
      </c>
      <c r="P2" s="7" t="s">
        <v>23</v>
      </c>
      <c r="Q2" s="8" t="s">
        <v>24</v>
      </c>
      <c r="R2" s="4" t="s">
        <v>25</v>
      </c>
      <c r="S2" s="8" t="s">
        <v>26</v>
      </c>
      <c r="T2" s="4" t="s">
        <v>27</v>
      </c>
      <c r="U2" s="8" t="s">
        <v>28</v>
      </c>
    </row>
    <row r="3" customFormat="false" ht="12.75" hidden="false" customHeight="false" outlineLevel="0" collapsed="false">
      <c r="A3" s="2" t="s">
        <v>29</v>
      </c>
      <c r="B3" s="2" t="s">
        <v>30</v>
      </c>
      <c r="C3" s="2" t="s">
        <v>31</v>
      </c>
      <c r="D3" s="9" t="n">
        <v>22289743</v>
      </c>
      <c r="E3" s="0" t="n">
        <v>7701711</v>
      </c>
      <c r="F3" s="3" t="n">
        <f aca="false">E3/D3</f>
        <v>0.345527133264838</v>
      </c>
      <c r="G3" s="0" t="n">
        <v>6745479</v>
      </c>
      <c r="H3" s="3" t="n">
        <f aca="false">G3/D3</f>
        <v>0.302627042402418</v>
      </c>
      <c r="I3" s="0" t="n">
        <v>43164</v>
      </c>
      <c r="J3" s="3" t="n">
        <f aca="false">I3/D3</f>
        <v>0.00193649608252549</v>
      </c>
      <c r="K3" s="0" t="n">
        <v>768806</v>
      </c>
      <c r="L3" s="3" t="n">
        <f aca="false">K3/D3</f>
        <v>0.0344914699106221</v>
      </c>
      <c r="M3" s="0" t="n">
        <v>9740</v>
      </c>
      <c r="N3" s="3" t="n">
        <f aca="false">M3/D3</f>
        <v>0.000436972288105789</v>
      </c>
      <c r="O3" s="0" t="n">
        <v>5553</v>
      </c>
      <c r="P3" s="9" t="n">
        <v>5976719</v>
      </c>
      <c r="Q3" s="3" t="n">
        <f aca="false">P3/E3</f>
        <v>0.77602483396222</v>
      </c>
      <c r="R3" s="0" t="n">
        <v>1671723</v>
      </c>
      <c r="S3" s="3" t="n">
        <f aca="false">R3/E3</f>
        <v>0.217058650993266</v>
      </c>
      <c r="T3" s="0" t="n">
        <v>53269</v>
      </c>
      <c r="U3" s="3" t="n">
        <f aca="false">T3/E3</f>
        <v>0.00691651504451413</v>
      </c>
    </row>
    <row r="4" customFormat="false" ht="12.75" hidden="false" customHeight="false" outlineLevel="0" collapsed="false">
      <c r="A4" s="2"/>
      <c r="B4" s="2" t="s">
        <v>32</v>
      </c>
      <c r="C4" s="2" t="s">
        <v>33</v>
      </c>
      <c r="D4" s="9" t="n">
        <v>25388446</v>
      </c>
      <c r="E4" s="0" t="n">
        <v>3956843</v>
      </c>
      <c r="F4" s="3" t="n">
        <f aca="false">E4/D4</f>
        <v>0.155852114776934</v>
      </c>
      <c r="G4" s="0" t="n">
        <v>2617946</v>
      </c>
      <c r="H4" s="3" t="n">
        <f aca="false">G4/D4</f>
        <v>0.103115645597214</v>
      </c>
      <c r="I4" s="0" t="n">
        <v>31846</v>
      </c>
      <c r="J4" s="3" t="n">
        <f aca="false">I4/D4</f>
        <v>0.00125435010870693</v>
      </c>
      <c r="K4" s="0" t="n">
        <v>1153617</v>
      </c>
      <c r="L4" s="3" t="n">
        <f aca="false">K4/D4</f>
        <v>0.0454386613501275</v>
      </c>
      <c r="M4" s="0" t="n">
        <v>11081</v>
      </c>
      <c r="N4" s="3" t="n">
        <f aca="false">M4/D4</f>
        <v>0.00043645837953217</v>
      </c>
      <c r="O4" s="0" t="n">
        <v>5709</v>
      </c>
      <c r="P4" s="9" t="n">
        <v>3208822</v>
      </c>
      <c r="Q4" s="3" t="n">
        <f aca="false">P4/E4</f>
        <v>0.810955097283365</v>
      </c>
      <c r="R4" s="0" t="n">
        <f aca="false">714063+10176</f>
        <v>724239</v>
      </c>
      <c r="S4" s="3" t="n">
        <f aca="false">R4/E4</f>
        <v>0.183034555578778</v>
      </c>
      <c r="T4" s="0" t="n">
        <v>23781</v>
      </c>
      <c r="U4" s="3" t="n">
        <f aca="false">T4/E4</f>
        <v>0.00601009441112523</v>
      </c>
    </row>
    <row r="5" customFormat="false" ht="12.75" hidden="false" customHeight="false" outlineLevel="0" collapsed="false">
      <c r="A5" s="2"/>
      <c r="B5" s="2" t="s">
        <v>34</v>
      </c>
      <c r="C5" s="2" t="s">
        <v>35</v>
      </c>
      <c r="D5" s="9" t="n">
        <v>22125189</v>
      </c>
      <c r="E5" s="0" t="n">
        <v>4641618</v>
      </c>
      <c r="F5" s="3" t="n">
        <f aca="false">E5/D5</f>
        <v>0.209788851973197</v>
      </c>
      <c r="G5" s="0" t="n">
        <v>3211918</v>
      </c>
      <c r="H5" s="3" t="n">
        <f aca="false">G5/D5</f>
        <v>0.145170194930312</v>
      </c>
      <c r="I5" s="0" t="n">
        <v>31273</v>
      </c>
      <c r="J5" s="3" t="n">
        <f aca="false">I5/D5</f>
        <v>0.00141345685227819</v>
      </c>
      <c r="K5" s="0" t="n">
        <v>1236347</v>
      </c>
      <c r="L5" s="3" t="n">
        <f aca="false">K5/D5</f>
        <v>0.0558796130509891</v>
      </c>
      <c r="M5" s="0" t="n">
        <v>9617</v>
      </c>
      <c r="N5" s="3" t="n">
        <f aca="false">M5/D5</f>
        <v>0.000434662953613639</v>
      </c>
      <c r="O5" s="0" t="n">
        <v>5635</v>
      </c>
      <c r="P5" s="9" t="n">
        <v>3745627</v>
      </c>
      <c r="Q5" s="3" t="n">
        <f aca="false">P5/E5</f>
        <v>0.806965803734818</v>
      </c>
      <c r="R5" s="0" t="n">
        <v>868476</v>
      </c>
      <c r="S5" s="3" t="n">
        <f aca="false">R5/E5</f>
        <v>0.187106306464685</v>
      </c>
      <c r="T5" s="0" t="n">
        <v>27515</v>
      </c>
      <c r="U5" s="3" t="n">
        <f aca="false">T5/E5</f>
        <v>0.00592788980049629</v>
      </c>
    </row>
    <row r="6" customFormat="false" ht="12.75" hidden="false" customHeight="false" outlineLevel="0" collapsed="false">
      <c r="A6" s="2"/>
      <c r="B6" s="2" t="s">
        <v>36</v>
      </c>
      <c r="C6" s="2" t="s">
        <v>35</v>
      </c>
      <c r="D6" s="9" t="n">
        <v>22287668</v>
      </c>
      <c r="E6" s="0" t="n">
        <v>12361667</v>
      </c>
      <c r="F6" s="3" t="n">
        <f aca="false">E6/D6</f>
        <v>0.554641562320472</v>
      </c>
      <c r="G6" s="0" t="n">
        <v>3370209</v>
      </c>
      <c r="H6" s="3" t="n">
        <f aca="false">G6/D6</f>
        <v>0.151214070489564</v>
      </c>
      <c r="I6" s="0" t="n">
        <v>25109</v>
      </c>
      <c r="J6" s="3" t="n">
        <f aca="false">I6/D6</f>
        <v>0.00112658713329721</v>
      </c>
      <c r="K6" s="0" t="n">
        <v>8816107</v>
      </c>
      <c r="L6" s="3" t="n">
        <f aca="false">K6/D6</f>
        <v>0.395559867456748</v>
      </c>
      <c r="M6" s="0" t="n">
        <v>5909</v>
      </c>
      <c r="N6" s="3" t="n">
        <f aca="false">M6/D6</f>
        <v>0.000265124193343153</v>
      </c>
      <c r="O6" s="0" t="n">
        <v>5134</v>
      </c>
      <c r="P6" s="9" t="n">
        <v>11422049</v>
      </c>
      <c r="Q6" s="3" t="n">
        <f aca="false">P6/E6</f>
        <v>0.923989377808025</v>
      </c>
      <c r="R6" s="0" t="n">
        <f aca="false">905728+6425</f>
        <v>912153</v>
      </c>
      <c r="S6" s="3" t="n">
        <f aca="false">R6/E6</f>
        <v>0.0737888344670666</v>
      </c>
      <c r="T6" s="0" t="n">
        <v>27465</v>
      </c>
      <c r="U6" s="3" t="n">
        <f aca="false">T6/E6</f>
        <v>0.00222178772490798</v>
      </c>
    </row>
    <row r="7" customFormat="false" ht="12.75" hidden="false" customHeight="false" outlineLevel="0" collapsed="false">
      <c r="A7" s="2"/>
      <c r="B7" s="2" t="s">
        <v>37</v>
      </c>
      <c r="C7" s="2" t="s">
        <v>38</v>
      </c>
      <c r="D7" s="9" t="n">
        <v>20449862</v>
      </c>
      <c r="E7" s="0" t="n">
        <v>3656284</v>
      </c>
      <c r="F7" s="3" t="n">
        <f aca="false">E7/D7</f>
        <v>0.178792600165224</v>
      </c>
      <c r="G7" s="0" t="n">
        <v>2247617</v>
      </c>
      <c r="H7" s="3" t="n">
        <f aca="false">G7/D7</f>
        <v>0.109908663442325</v>
      </c>
      <c r="I7" s="0" t="n">
        <v>26079</v>
      </c>
      <c r="J7" s="3" t="n">
        <f aca="false">I7/D7</f>
        <v>0.00127526532941885</v>
      </c>
      <c r="K7" s="0" t="n">
        <v>1183599</v>
      </c>
      <c r="L7" s="3" t="n">
        <f aca="false">K7/D7</f>
        <v>0.0578780922824809</v>
      </c>
      <c r="M7" s="0" t="n">
        <v>8954</v>
      </c>
      <c r="N7" s="3" t="n">
        <f aca="false">M7/D7</f>
        <v>0.000437851365451757</v>
      </c>
      <c r="O7" s="0" t="n">
        <v>5474</v>
      </c>
      <c r="P7" s="9" t="n">
        <v>2951084</v>
      </c>
      <c r="Q7" s="3" t="n">
        <f aca="false">P7/E7</f>
        <v>0.807126579882744</v>
      </c>
      <c r="R7" s="0" t="n">
        <v>686227</v>
      </c>
      <c r="S7" s="3" t="n">
        <f aca="false">R7/E7</f>
        <v>0.187684271790703</v>
      </c>
      <c r="T7" s="0" t="n">
        <v>18973</v>
      </c>
      <c r="U7" s="3" t="n">
        <f aca="false">T7/E7</f>
        <v>0.00518914832655231</v>
      </c>
    </row>
    <row r="8" customFormat="false" ht="12.75" hidden="false" customHeight="false" outlineLevel="0" collapsed="false">
      <c r="A8" s="2"/>
      <c r="B8" s="2" t="s">
        <v>39</v>
      </c>
      <c r="C8" s="2" t="s">
        <v>38</v>
      </c>
      <c r="D8" s="9" t="n">
        <v>21412655</v>
      </c>
      <c r="E8" s="0" t="n">
        <v>14548656</v>
      </c>
      <c r="F8" s="3" t="n">
        <f aca="false">E8/D8</f>
        <v>0.67944194683004</v>
      </c>
      <c r="G8" s="0" t="n">
        <v>1909793</v>
      </c>
      <c r="H8" s="3" t="n">
        <f aca="false">G8/D8</f>
        <v>0.0891899206333824</v>
      </c>
      <c r="I8" s="0" t="n">
        <v>15638</v>
      </c>
      <c r="J8" s="3" t="n">
        <f aca="false">I8/D8</f>
        <v>0.000730315787556471</v>
      </c>
      <c r="K8" s="0" t="n">
        <v>12436134</v>
      </c>
      <c r="L8" s="3" t="n">
        <f aca="false">K8/D8</f>
        <v>0.580784307223929</v>
      </c>
      <c r="M8" s="0" t="n">
        <v>4836</v>
      </c>
      <c r="N8" s="3" t="n">
        <f aca="false">M8/D8</f>
        <v>0.000225847752182062</v>
      </c>
      <c r="O8" s="0" t="n">
        <v>4957</v>
      </c>
      <c r="P8" s="9" t="n">
        <v>13933508</v>
      </c>
      <c r="Q8" s="3" t="n">
        <f aca="false">P8/E8</f>
        <v>0.957717881294327</v>
      </c>
      <c r="R8" s="0" t="n">
        <f aca="false">590404+8505</f>
        <v>598909</v>
      </c>
      <c r="S8" s="3" t="n">
        <f aca="false">R8/E8</f>
        <v>0.0411659331281185</v>
      </c>
      <c r="T8" s="0" t="n">
        <v>16239</v>
      </c>
      <c r="U8" s="3" t="n">
        <f aca="false">T8/E8</f>
        <v>0.00111618557755438</v>
      </c>
    </row>
    <row r="9" customFormat="false" ht="12.75" hidden="false" customHeight="false" outlineLevel="0" collapsed="false">
      <c r="A9" s="2"/>
      <c r="B9" s="2"/>
      <c r="C9" s="2"/>
      <c r="D9" s="9"/>
      <c r="P9" s="9"/>
    </row>
    <row r="10" customFormat="false" ht="12.75" hidden="false" customHeight="false" outlineLevel="0" collapsed="false">
      <c r="A10" s="2" t="s">
        <v>40</v>
      </c>
      <c r="B10" s="2" t="s">
        <v>41</v>
      </c>
      <c r="C10" s="2" t="s">
        <v>42</v>
      </c>
      <c r="D10" s="9" t="n">
        <v>10204672</v>
      </c>
      <c r="E10" s="0" t="n">
        <v>7004443</v>
      </c>
      <c r="F10" s="3" t="n">
        <f aca="false">E10/D10</f>
        <v>0.686395701890271</v>
      </c>
      <c r="G10" s="0" t="n">
        <v>3030603</v>
      </c>
      <c r="H10" s="3" t="n">
        <f aca="false">G10/D10</f>
        <v>0.29698191181451</v>
      </c>
      <c r="I10" s="0" t="n">
        <v>11849</v>
      </c>
      <c r="J10" s="3" t="n">
        <f aca="false">I10/D10</f>
        <v>0.00116113482138377</v>
      </c>
      <c r="K10" s="0" t="n">
        <v>3190351</v>
      </c>
      <c r="L10" s="3" t="n">
        <f aca="false">K10/D10</f>
        <v>0.312636310113642</v>
      </c>
      <c r="M10" s="0" t="n">
        <v>3369</v>
      </c>
      <c r="N10" s="3" t="n">
        <f aca="false">M10/D10</f>
        <v>0.000330142899252421</v>
      </c>
      <c r="O10" s="0" t="n">
        <v>4211</v>
      </c>
      <c r="P10" s="9" t="n">
        <v>4971281</v>
      </c>
      <c r="Q10" s="3" t="n">
        <f aca="false">P10/E10</f>
        <v>0.709732522628851</v>
      </c>
      <c r="R10" s="0" t="n">
        <v>1085464</v>
      </c>
      <c r="S10" s="3" t="n">
        <f aca="false">R10/E10</f>
        <v>0.154967925358233</v>
      </c>
      <c r="T10" s="0" t="n">
        <v>947698</v>
      </c>
      <c r="U10" s="3" t="n">
        <f aca="false">T10/E10</f>
        <v>0.135299552012915</v>
      </c>
    </row>
    <row r="11" customFormat="false" ht="12.75" hidden="false" customHeight="false" outlineLevel="0" collapsed="false">
      <c r="A11" s="2"/>
      <c r="B11" s="2" t="s">
        <v>43</v>
      </c>
      <c r="C11" s="2" t="s">
        <v>44</v>
      </c>
      <c r="D11" s="9" t="n">
        <v>20060029</v>
      </c>
      <c r="E11" s="0" t="n">
        <v>13846372</v>
      </c>
      <c r="F11" s="3" t="n">
        <f aca="false">E11/D11</f>
        <v>0.690246858566356</v>
      </c>
      <c r="G11" s="0" t="n">
        <v>4730894</v>
      </c>
      <c r="H11" s="3" t="n">
        <f aca="false">G11/D11</f>
        <v>0.235836847494089</v>
      </c>
      <c r="I11" s="0" t="n">
        <v>21200</v>
      </c>
      <c r="J11" s="3" t="n">
        <f aca="false">I11/D11</f>
        <v>0.00105682798364848</v>
      </c>
      <c r="K11" s="0" t="n">
        <v>6948480</v>
      </c>
      <c r="L11" s="3" t="n">
        <f aca="false">K11/D11</f>
        <v>0.346384344708574</v>
      </c>
      <c r="M11" s="0" t="n">
        <v>14412</v>
      </c>
      <c r="N11" s="3" t="n">
        <f aca="false">M11/D11</f>
        <v>0.000718443627374616</v>
      </c>
      <c r="O11" s="0" t="n">
        <v>4675</v>
      </c>
      <c r="P11" s="9" t="n">
        <v>10908065</v>
      </c>
      <c r="Q11" s="3" t="n">
        <f aca="false">P11/E11</f>
        <v>0.787792282339374</v>
      </c>
      <c r="R11" s="0" t="n">
        <v>2124746</v>
      </c>
      <c r="S11" s="3" t="n">
        <f aca="false">R11/E11</f>
        <v>0.153451460064774</v>
      </c>
      <c r="T11" s="0" t="n">
        <v>153427</v>
      </c>
      <c r="U11" s="3" t="n">
        <f aca="false">T11/E11</f>
        <v>0.0110806643068668</v>
      </c>
    </row>
    <row r="12" customFormat="false" ht="12.75" hidden="false" customHeight="false" outlineLevel="0" collapsed="false">
      <c r="A12" s="2"/>
      <c r="B12" s="2" t="s">
        <v>45</v>
      </c>
      <c r="C12" s="2" t="s">
        <v>46</v>
      </c>
      <c r="D12" s="9" t="n">
        <v>25469015</v>
      </c>
      <c r="E12" s="0" t="n">
        <v>15602804</v>
      </c>
      <c r="F12" s="3" t="n">
        <f aca="false">E12/D12</f>
        <v>0.612619058883903</v>
      </c>
      <c r="G12" s="0" t="n">
        <v>6421838</v>
      </c>
      <c r="H12" s="3" t="n">
        <f aca="false">G12/D12</f>
        <v>0.25214316297666</v>
      </c>
      <c r="I12" s="0" t="n">
        <v>28810</v>
      </c>
      <c r="J12" s="3" t="n">
        <f aca="false">I12/D12</f>
        <v>0.00113117841424178</v>
      </c>
      <c r="K12" s="0" t="n">
        <v>7073592</v>
      </c>
      <c r="L12" s="3" t="n">
        <f aca="false">K12/D12</f>
        <v>0.277733237818581</v>
      </c>
      <c r="M12" s="0" t="n">
        <v>13893</v>
      </c>
      <c r="N12" s="3" t="n">
        <f aca="false">M12/D12</f>
        <v>0.000545486348804616</v>
      </c>
      <c r="O12" s="0" t="n">
        <v>5039</v>
      </c>
      <c r="P12" s="9" t="n">
        <v>12445966</v>
      </c>
      <c r="Q12" s="3" t="n">
        <f aca="false">P12/E12</f>
        <v>0.797674956373226</v>
      </c>
      <c r="R12" s="0" t="n">
        <v>3120571</v>
      </c>
      <c r="S12" s="3" t="n">
        <f aca="false">R12/E12</f>
        <v>0.20000065372865</v>
      </c>
      <c r="T12" s="0" t="n">
        <v>36267</v>
      </c>
      <c r="U12" s="3" t="n">
        <f aca="false">T12/E12</f>
        <v>0.00232438989812344</v>
      </c>
    </row>
    <row r="13" customFormat="false" ht="12.75" hidden="false" customHeight="false" outlineLevel="0" collapsed="false">
      <c r="A13" s="2"/>
      <c r="B13" s="2" t="s">
        <v>47</v>
      </c>
      <c r="C13" s="2" t="s">
        <v>48</v>
      </c>
      <c r="D13" s="9" t="n">
        <v>8379495</v>
      </c>
      <c r="E13" s="0" t="n">
        <v>7341486</v>
      </c>
      <c r="F13" s="3" t="n">
        <f aca="false">E13/D13</f>
        <v>0.876125112551532</v>
      </c>
      <c r="G13" s="0" t="n">
        <v>2616947</v>
      </c>
      <c r="H13" s="3" t="n">
        <f aca="false">G13/D13</f>
        <v>0.312303665077669</v>
      </c>
      <c r="I13" s="0" t="n">
        <v>1791</v>
      </c>
      <c r="J13" s="3" t="n">
        <f aca="false">I13/D13</f>
        <v>0.000213736030631918</v>
      </c>
      <c r="K13" s="0" t="n">
        <v>4285927</v>
      </c>
      <c r="L13" s="3" t="n">
        <f aca="false">K13/D13</f>
        <v>0.511477958993949</v>
      </c>
      <c r="M13" s="0" t="n">
        <v>6333</v>
      </c>
      <c r="N13" s="3" t="n">
        <f aca="false">M13/D13</f>
        <v>0.000755773468448874</v>
      </c>
      <c r="O13" s="0" t="n">
        <v>3668</v>
      </c>
      <c r="P13" s="9" t="n">
        <v>6765272</v>
      </c>
      <c r="Q13" s="3" t="n">
        <f aca="false">P13/E13</f>
        <v>0.921512620197055</v>
      </c>
      <c r="R13" s="0" t="n">
        <v>572077</v>
      </c>
      <c r="S13" s="3" t="n">
        <f aca="false">R13/E13</f>
        <v>0.0779238699086261</v>
      </c>
      <c r="T13" s="0" t="n">
        <v>4137</v>
      </c>
      <c r="U13" s="3" t="n">
        <f aca="false">T13/E13</f>
        <v>0.000563509894318398</v>
      </c>
    </row>
    <row r="14" customFormat="false" ht="12.75" hidden="false" customHeight="false" outlineLevel="0" collapsed="false">
      <c r="A14" s="2"/>
      <c r="B14" s="2" t="s">
        <v>49</v>
      </c>
      <c r="C14" s="2" t="s">
        <v>50</v>
      </c>
      <c r="D14" s="9" t="n">
        <v>20942689</v>
      </c>
      <c r="E14" s="0" t="n">
        <v>19769578</v>
      </c>
      <c r="F14" s="3" t="n">
        <f aca="false">E14/D14</f>
        <v>0.943984700341012</v>
      </c>
      <c r="G14" s="0" t="n">
        <v>2182910</v>
      </c>
      <c r="H14" s="3" t="n">
        <f aca="false">G14/D14</f>
        <v>0.10423255580981</v>
      </c>
      <c r="I14" s="0" t="n">
        <v>3310</v>
      </c>
      <c r="J14" s="3" t="n">
        <f aca="false">I14/D14</f>
        <v>0.000158050382164392</v>
      </c>
      <c r="K14" s="0" t="n">
        <v>17029329</v>
      </c>
      <c r="L14" s="3" t="n">
        <f aca="false">K14/D14</f>
        <v>0.813139563883129</v>
      </c>
      <c r="M14" s="0" t="n">
        <v>9639</v>
      </c>
      <c r="N14" s="3" t="n">
        <f aca="false">M14/D14</f>
        <v>0.000460256082683556</v>
      </c>
      <c r="O14" s="0" t="n">
        <v>3693</v>
      </c>
      <c r="P14" s="9" t="n">
        <v>19089820</v>
      </c>
      <c r="Q14" s="3" t="n">
        <f aca="false">P14/E14</f>
        <v>0.965615958013874</v>
      </c>
      <c r="R14" s="0" t="n">
        <v>674968</v>
      </c>
      <c r="S14" s="3" t="n">
        <f aca="false">R14/E14</f>
        <v>0.0341417505219383</v>
      </c>
      <c r="T14" s="0" t="n">
        <v>4790</v>
      </c>
      <c r="U14" s="3" t="n">
        <f aca="false">T14/E14</f>
        <v>0.000242291464188057</v>
      </c>
    </row>
    <row r="15" customFormat="false" ht="12.75" hidden="false" customHeight="false" outlineLevel="0" collapsed="false">
      <c r="A15" s="2"/>
      <c r="B15" s="2" t="s">
        <v>51</v>
      </c>
      <c r="C15" s="2" t="s">
        <v>46</v>
      </c>
      <c r="D15" s="9" t="n">
        <v>11454921</v>
      </c>
      <c r="E15" s="0" t="n">
        <v>9169570</v>
      </c>
      <c r="F15" s="3" t="n">
        <f aca="false">E15/D15</f>
        <v>0.800491771178518</v>
      </c>
      <c r="G15" s="0" t="n">
        <v>1545481</v>
      </c>
      <c r="H15" s="3" t="n">
        <f aca="false">G15/D15</f>
        <v>0.134918521044362</v>
      </c>
      <c r="I15" s="0" t="n">
        <v>7956</v>
      </c>
      <c r="J15" s="3" t="n">
        <f aca="false">I15/D15</f>
        <v>0.000694548657297593</v>
      </c>
      <c r="K15" s="0" t="n">
        <v>7118163</v>
      </c>
      <c r="L15" s="3" t="n">
        <f aca="false">K15/D15</f>
        <v>0.621406555313651</v>
      </c>
      <c r="M15" s="0" t="n">
        <v>2815</v>
      </c>
      <c r="N15" s="3" t="n">
        <f aca="false">M15/D15</f>
        <v>0.000245745911298733</v>
      </c>
      <c r="O15" s="0" t="n">
        <v>4094</v>
      </c>
      <c r="P15" s="9" t="n">
        <v>8447076</v>
      </c>
      <c r="Q15" s="3" t="n">
        <f aca="false">P15/E15</f>
        <v>0.92120742848356</v>
      </c>
      <c r="R15" s="0" t="n">
        <v>715266</v>
      </c>
      <c r="S15" s="3" t="n">
        <f aca="false">R15/E15</f>
        <v>0.0780043120887893</v>
      </c>
      <c r="T15" s="0" t="n">
        <v>7228</v>
      </c>
      <c r="U15" s="3" t="n">
        <f aca="false">T15/E15</f>
        <v>0.00078825942765037</v>
      </c>
    </row>
    <row r="16" customFormat="false" ht="12.75" hidden="false" customHeight="false" outlineLevel="0" collapsed="false">
      <c r="A16" s="2"/>
      <c r="B16" s="2"/>
      <c r="C16" s="2"/>
      <c r="D16" s="9"/>
      <c r="P16" s="9"/>
    </row>
    <row r="17" customFormat="false" ht="12.75" hidden="false" customHeight="false" outlineLevel="0" collapsed="false">
      <c r="A17" s="2" t="s">
        <v>52</v>
      </c>
      <c r="B17" s="2" t="s">
        <v>53</v>
      </c>
      <c r="C17" s="2" t="s">
        <v>54</v>
      </c>
      <c r="D17" s="9" t="n">
        <v>6320301</v>
      </c>
      <c r="E17" s="0" t="n">
        <v>5843793</v>
      </c>
      <c r="F17" s="3" t="n">
        <f aca="false">E17/D17</f>
        <v>0.924606755279535</v>
      </c>
      <c r="G17" s="0" t="n">
        <v>5815426</v>
      </c>
      <c r="H17" s="3" t="n">
        <f aca="false">G17/D17</f>
        <v>0.920118519671769</v>
      </c>
      <c r="I17" s="0" t="n">
        <v>821</v>
      </c>
      <c r="J17" s="3" t="n">
        <f aca="false">I17/D17</f>
        <v>0.000129898876651603</v>
      </c>
      <c r="K17" s="0" t="n">
        <v>11425</v>
      </c>
      <c r="L17" s="3" t="n">
        <f aca="false">K17/D17</f>
        <v>0.00180766707155245</v>
      </c>
      <c r="M17" s="0" t="n">
        <v>7960</v>
      </c>
      <c r="N17" s="3" t="n">
        <f aca="false">M17/D17</f>
        <v>0.00125943368836389</v>
      </c>
      <c r="O17" s="0" t="n">
        <v>3477</v>
      </c>
      <c r="P17" s="9" t="n">
        <v>4980917</v>
      </c>
      <c r="Q17" s="3" t="n">
        <f aca="false">P17/E17</f>
        <v>0.852343161367968</v>
      </c>
      <c r="R17" s="0" t="n">
        <v>862385</v>
      </c>
      <c r="S17" s="3" t="n">
        <f aca="false">R17/E17</f>
        <v>0.147572817859907</v>
      </c>
      <c r="T17" s="0" t="n">
        <v>491</v>
      </c>
      <c r="U17" s="3" t="n">
        <f aca="false">T17/E17</f>
        <v>8.40207721252276E-005</v>
      </c>
    </row>
    <row r="18" customFormat="false" ht="12.75" hidden="false" customHeight="false" outlineLevel="0" collapsed="false">
      <c r="A18" s="2"/>
      <c r="B18" s="2" t="s">
        <v>55</v>
      </c>
      <c r="C18" s="2" t="s">
        <v>56</v>
      </c>
      <c r="D18" s="9" t="n">
        <v>7685065</v>
      </c>
      <c r="E18" s="0" t="n">
        <v>6429038</v>
      </c>
      <c r="F18" s="3" t="n">
        <f aca="false">E18/D18</f>
        <v>0.836562605521229</v>
      </c>
      <c r="G18" s="0" t="n">
        <v>6393699</v>
      </c>
      <c r="H18" s="3" t="n">
        <f aca="false">G18/D18</f>
        <v>0.831964205898063</v>
      </c>
      <c r="I18" s="0" t="n">
        <v>2171</v>
      </c>
      <c r="J18" s="3" t="n">
        <f aca="false">I18/D18</f>
        <v>0.000282495984093824</v>
      </c>
      <c r="K18" s="0" t="n">
        <v>21110</v>
      </c>
      <c r="L18" s="3" t="n">
        <f aca="false">K18/D18</f>
        <v>0.00274688633082479</v>
      </c>
      <c r="M18" s="0" t="n">
        <v>2185</v>
      </c>
      <c r="N18" s="3" t="n">
        <f aca="false">M18/D18</f>
        <v>0.000284317699329804</v>
      </c>
      <c r="O18" s="0" t="n">
        <v>3742</v>
      </c>
      <c r="P18" s="9" t="n">
        <v>6088484</v>
      </c>
      <c r="Q18" s="3" t="n">
        <f aca="false">P18/E18</f>
        <v>0.947028777866922</v>
      </c>
      <c r="R18" s="0" t="n">
        <v>338297</v>
      </c>
      <c r="S18" s="3" t="n">
        <f aca="false">R18/E18</f>
        <v>0.0526201587235913</v>
      </c>
      <c r="T18" s="0" t="n">
        <v>2257</v>
      </c>
      <c r="U18" s="3" t="n">
        <f aca="false">T18/E18</f>
        <v>0.000351063409486769</v>
      </c>
    </row>
    <row r="19" customFormat="false" ht="12.75" hidden="false" customHeight="false" outlineLevel="0" collapsed="false">
      <c r="A19" s="2"/>
      <c r="B19" s="2" t="s">
        <v>57</v>
      </c>
      <c r="C19" s="2" t="s">
        <v>54</v>
      </c>
      <c r="D19" s="9" t="n">
        <v>9533930</v>
      </c>
      <c r="E19" s="0" t="n">
        <v>5393897</v>
      </c>
      <c r="F19" s="3" t="n">
        <f aca="false">E19/D19</f>
        <v>0.56575798228013</v>
      </c>
      <c r="G19" s="0" t="n">
        <v>5311662</v>
      </c>
      <c r="H19" s="3" t="n">
        <f aca="false">G19/D19</f>
        <v>0.557132473177378</v>
      </c>
      <c r="I19" s="0" t="n">
        <v>7009</v>
      </c>
      <c r="J19" s="3" t="n">
        <f aca="false">I19/D19</f>
        <v>0.000735163778211084</v>
      </c>
      <c r="K19" s="0" t="n">
        <v>60700</v>
      </c>
      <c r="L19" s="3" t="n">
        <f aca="false">K19/D19</f>
        <v>0.00636673438970078</v>
      </c>
      <c r="M19" s="0" t="n">
        <v>2840</v>
      </c>
      <c r="N19" s="3" t="n">
        <f aca="false">M19/D19</f>
        <v>0.00029788345414745</v>
      </c>
      <c r="O19" s="0" t="n">
        <v>4085</v>
      </c>
      <c r="P19" s="9" t="n">
        <v>4320924</v>
      </c>
      <c r="Q19" s="3" t="n">
        <f aca="false">P19/E19</f>
        <v>0.801076475876347</v>
      </c>
      <c r="R19" s="0" t="n">
        <v>1064059</v>
      </c>
      <c r="S19" s="3" t="n">
        <f aca="false">R19/E19</f>
        <v>0.197270915629275</v>
      </c>
      <c r="T19" s="0" t="n">
        <v>8914</v>
      </c>
      <c r="U19" s="3" t="n">
        <f aca="false">T19/E19</f>
        <v>0.001652608494378</v>
      </c>
    </row>
    <row r="20" customFormat="false" ht="12.75" hidden="false" customHeight="false" outlineLevel="0" collapsed="false">
      <c r="A20" s="2"/>
      <c r="B20" s="2" t="s">
        <v>58</v>
      </c>
      <c r="C20" s="2" t="s">
        <v>59</v>
      </c>
      <c r="D20" s="9" t="n">
        <v>7486896</v>
      </c>
      <c r="E20" s="0" t="n">
        <v>6792615</v>
      </c>
      <c r="F20" s="3" t="n">
        <f aca="false">E20/D20</f>
        <v>0.907267177212025</v>
      </c>
      <c r="G20" s="0" t="n">
        <v>6770915</v>
      </c>
      <c r="H20" s="3" t="n">
        <f aca="false">G20/D20</f>
        <v>0.904368779798731</v>
      </c>
      <c r="I20" s="0" t="n">
        <v>772</v>
      </c>
      <c r="J20" s="3" t="n">
        <f aca="false">I20/D20</f>
        <v>0.000103113493228703</v>
      </c>
      <c r="K20" s="0" t="n">
        <v>8245</v>
      </c>
      <c r="L20" s="3" t="n">
        <f aca="false">K20/D20</f>
        <v>0.00110125745035059</v>
      </c>
      <c r="M20" s="0" t="n">
        <v>5951</v>
      </c>
      <c r="N20" s="3" t="n">
        <f aca="false">M20/D20</f>
        <v>0.000794855438088094</v>
      </c>
      <c r="O20" s="0" t="n">
        <v>2583</v>
      </c>
      <c r="P20" s="9" t="n">
        <v>6485609</v>
      </c>
      <c r="Q20" s="3" t="n">
        <f aca="false">P20/E20</f>
        <v>0.954802973523452</v>
      </c>
      <c r="R20" s="0" t="n">
        <v>305213</v>
      </c>
      <c r="S20" s="3" t="n">
        <f aca="false">R20/E20</f>
        <v>0.044933063334224</v>
      </c>
      <c r="T20" s="0" t="n">
        <v>1793</v>
      </c>
      <c r="U20" s="3" t="n">
        <f aca="false">T20/E20</f>
        <v>0.000263963142324421</v>
      </c>
    </row>
    <row r="21" customFormat="false" ht="12.75" hidden="false" customHeight="false" outlineLevel="0" collapsed="false">
      <c r="A21" s="2"/>
      <c r="B21" s="2" t="s">
        <v>60</v>
      </c>
      <c r="C21" s="2" t="s">
        <v>59</v>
      </c>
      <c r="D21" s="9" t="n">
        <v>7443683</v>
      </c>
      <c r="E21" s="0" t="n">
        <v>5483123</v>
      </c>
      <c r="F21" s="3" t="n">
        <f aca="false">E21/D21</f>
        <v>0.736614253992278</v>
      </c>
      <c r="G21" s="0" t="n">
        <v>5432435</v>
      </c>
      <c r="H21" s="3" t="n">
        <f aca="false">G21/D21</f>
        <v>0.729804721668024</v>
      </c>
      <c r="I21" s="0" t="n">
        <v>8732</v>
      </c>
      <c r="J21" s="3" t="n">
        <f aca="false">I21/D21</f>
        <v>0.00117307521021516</v>
      </c>
      <c r="K21" s="0" t="n">
        <v>24765</v>
      </c>
      <c r="L21" s="3" t="n">
        <f aca="false">K21/D21</f>
        <v>0.00332698208669015</v>
      </c>
      <c r="M21" s="0" t="n">
        <v>3958</v>
      </c>
      <c r="N21" s="3" t="n">
        <f aca="false">M21/D21</f>
        <v>0.000531726028633944</v>
      </c>
      <c r="O21" s="0" t="n">
        <v>3783</v>
      </c>
      <c r="P21" s="9" t="n">
        <v>5097540</v>
      </c>
      <c r="Q21" s="3" t="n">
        <f aca="false">P21/E21</f>
        <v>0.929678214404455</v>
      </c>
      <c r="R21" s="0" t="n">
        <v>378270</v>
      </c>
      <c r="S21" s="3" t="n">
        <f aca="false">R21/E21</f>
        <v>0.0689880566239349</v>
      </c>
      <c r="T21" s="0" t="n">
        <v>7313</v>
      </c>
      <c r="U21" s="3" t="n">
        <f aca="false">T21/E21</f>
        <v>0.00133372897160979</v>
      </c>
    </row>
    <row r="22" customFormat="false" ht="12.75" hidden="false" customHeight="false" outlineLevel="0" collapsed="false">
      <c r="A22" s="2"/>
      <c r="B22" s="2" t="s">
        <v>61</v>
      </c>
      <c r="C22" s="2" t="s">
        <v>56</v>
      </c>
      <c r="D22" s="9" t="n">
        <v>3707776</v>
      </c>
      <c r="E22" s="0" t="n">
        <v>2790685</v>
      </c>
      <c r="F22" s="3" t="n">
        <f aca="false">E22/D22</f>
        <v>0.752657388148583</v>
      </c>
      <c r="G22" s="0" t="n">
        <v>2753910</v>
      </c>
      <c r="H22" s="3" t="n">
        <f aca="false">G22/D22</f>
        <v>0.742739043566817</v>
      </c>
      <c r="I22" s="0" t="n">
        <v>1349</v>
      </c>
      <c r="J22" s="3" t="n">
        <f aca="false">I22/D22</f>
        <v>0.000363829961680533</v>
      </c>
      <c r="K22" s="0" t="n">
        <v>12378</v>
      </c>
      <c r="L22" s="3" t="n">
        <f aca="false">K22/D22</f>
        <v>0.00333838937411537</v>
      </c>
      <c r="M22" s="0" t="n">
        <v>749</v>
      </c>
      <c r="N22" s="3" t="n">
        <f aca="false">M22/D22</f>
        <v>0.000202007888286671</v>
      </c>
      <c r="O22" s="0" t="n">
        <v>3714</v>
      </c>
      <c r="P22" s="9" t="n">
        <v>2457009</v>
      </c>
      <c r="Q22" s="3" t="n">
        <f aca="false">P22/E22</f>
        <v>0.880432223629682</v>
      </c>
      <c r="R22" s="0" t="n">
        <v>331589</v>
      </c>
      <c r="S22" s="3" t="n">
        <f aca="false">R22/E22</f>
        <v>0.118819931307188</v>
      </c>
      <c r="T22" s="0" t="n">
        <v>2087</v>
      </c>
      <c r="U22" s="3" t="n">
        <f aca="false">T22/E22</f>
        <v>0.000747845063129662</v>
      </c>
    </row>
    <row r="23" customFormat="false" ht="12.75" hidden="false" customHeight="false" outlineLevel="0" collapsed="false">
      <c r="D23" s="9"/>
      <c r="P23" s="9"/>
    </row>
    <row r="24" customFormat="false" ht="12.75" hidden="false" customHeight="false" outlineLevel="0" collapsed="false">
      <c r="A24" s="2" t="s">
        <v>62</v>
      </c>
      <c r="B24" s="2" t="s">
        <v>63</v>
      </c>
      <c r="C24" s="2" t="s">
        <v>64</v>
      </c>
      <c r="D24" s="9" t="n">
        <v>13755459</v>
      </c>
      <c r="E24" s="0" t="n">
        <v>6114777</v>
      </c>
      <c r="F24" s="3" t="n">
        <f aca="false">E24/D24</f>
        <v>0.444534566240211</v>
      </c>
      <c r="G24" s="0" t="n">
        <v>5866833</v>
      </c>
      <c r="H24" s="3" t="n">
        <f aca="false">G24/D24</f>
        <v>0.426509431637287</v>
      </c>
      <c r="I24" s="0" t="n">
        <v>13920</v>
      </c>
      <c r="J24" s="3" t="n">
        <f aca="false">I24/D24</f>
        <v>0.0010119618691023</v>
      </c>
      <c r="K24" s="0" t="n">
        <v>79317</v>
      </c>
      <c r="L24" s="3" t="n">
        <f aca="false">K24/D24</f>
        <v>0.0057662197968094</v>
      </c>
      <c r="M24" s="0" t="n">
        <v>54053</v>
      </c>
      <c r="N24" s="3" t="n">
        <f aca="false">M24/D24</f>
        <v>0.00392956716311684</v>
      </c>
      <c r="O24" s="0" t="n">
        <v>4372</v>
      </c>
      <c r="P24" s="9" t="n">
        <v>5507510</v>
      </c>
      <c r="Q24" s="3" t="n">
        <f aca="false">P24/E24</f>
        <v>0.90068861055767</v>
      </c>
      <c r="R24" s="0" t="n">
        <v>587095</v>
      </c>
      <c r="S24" s="3" t="n">
        <f aca="false">R24/E24</f>
        <v>0.0960124956314842</v>
      </c>
      <c r="T24" s="0" t="n">
        <v>20172</v>
      </c>
      <c r="U24" s="3" t="n">
        <f aca="false">T24/E24</f>
        <v>0.00329889381084543</v>
      </c>
    </row>
    <row r="25" customFormat="false" ht="12.75" hidden="false" customHeight="false" outlineLevel="0" collapsed="false">
      <c r="B25" s="2" t="s">
        <v>65</v>
      </c>
      <c r="C25" s="2" t="s">
        <v>64</v>
      </c>
      <c r="D25" s="9" t="n">
        <v>29052015</v>
      </c>
      <c r="E25" s="0" t="n">
        <v>13048941</v>
      </c>
      <c r="F25" s="3" t="n">
        <f aca="false">E25/D25</f>
        <v>0.449157863920971</v>
      </c>
      <c r="G25" s="0" t="n">
        <v>12238419</v>
      </c>
      <c r="H25" s="3" t="n">
        <f aca="false">G25/D25</f>
        <v>0.421258869651554</v>
      </c>
      <c r="I25" s="0" t="n">
        <v>48203</v>
      </c>
      <c r="J25" s="3" t="n">
        <f aca="false">I25/D25</f>
        <v>0.00165919644472165</v>
      </c>
      <c r="K25" s="0" t="n">
        <v>568918</v>
      </c>
      <c r="L25" s="3" t="n">
        <f aca="false">K25/D25</f>
        <v>0.0195827380648124</v>
      </c>
      <c r="M25" s="0" t="n">
        <v>11190</v>
      </c>
      <c r="N25" s="3" t="n">
        <f aca="false">M25/D25</f>
        <v>0.000385171217900032</v>
      </c>
      <c r="O25" s="0" t="n">
        <v>4962</v>
      </c>
      <c r="P25" s="9" t="n">
        <v>11685580</v>
      </c>
      <c r="Q25" s="3" t="n">
        <f aca="false">P25/E25</f>
        <v>0.895519414180814</v>
      </c>
      <c r="R25" s="0" t="n">
        <f aca="false">1306985+3563</f>
        <v>1310548</v>
      </c>
      <c r="S25" s="3" t="n">
        <f aca="false">R25/E25</f>
        <v>0.10043328420291</v>
      </c>
      <c r="T25" s="0" t="n">
        <v>52795</v>
      </c>
      <c r="U25" s="3" t="n">
        <f aca="false">T25/E25</f>
        <v>0.0040459221939926</v>
      </c>
    </row>
    <row r="26" customFormat="false" ht="12.75" hidden="false" customHeight="false" outlineLevel="0" collapsed="false">
      <c r="B26" s="2" t="s">
        <v>66</v>
      </c>
      <c r="C26" s="2" t="s">
        <v>64</v>
      </c>
      <c r="D26" s="9" t="n">
        <v>8627219</v>
      </c>
      <c r="E26" s="0" t="n">
        <v>3230611</v>
      </c>
      <c r="F26" s="3" t="n">
        <f aca="false">E26/D26</f>
        <v>0.374467253004705</v>
      </c>
      <c r="G26" s="0" t="n">
        <v>2976333</v>
      </c>
      <c r="H26" s="3" t="n">
        <f aca="false">G26/D26</f>
        <v>0.34499332867289</v>
      </c>
      <c r="I26" s="0" t="n">
        <v>8440</v>
      </c>
      <c r="J26" s="3" t="n">
        <f aca="false">I26/D26</f>
        <v>0.000978299032399664</v>
      </c>
      <c r="K26" s="0" t="n">
        <v>89857</v>
      </c>
      <c r="L26" s="3" t="n">
        <f aca="false">K26/D26</f>
        <v>0.0104155232410351</v>
      </c>
      <c r="M26" s="0" t="n">
        <v>120547</v>
      </c>
      <c r="N26" s="3" t="n">
        <f aca="false">M26/D26</f>
        <v>0.0139728688932088</v>
      </c>
      <c r="O26" s="0" t="n">
        <v>3978</v>
      </c>
      <c r="P26" s="9" t="n">
        <v>2738114</v>
      </c>
      <c r="Q26" s="3" t="n">
        <f aca="false">P26/E26</f>
        <v>0.847552986106962</v>
      </c>
      <c r="R26" s="0" t="n">
        <v>482673</v>
      </c>
      <c r="S26" s="3" t="n">
        <f aca="false">R26/E26</f>
        <v>0.149406103056047</v>
      </c>
      <c r="T26" s="0" t="n">
        <v>9824</v>
      </c>
      <c r="U26" s="3" t="n">
        <f aca="false">T26/E26</f>
        <v>0.00304091083699028</v>
      </c>
    </row>
    <row r="27" customFormat="false" ht="12.75" hidden="false" customHeight="false" outlineLevel="0" collapsed="false">
      <c r="B27" s="2" t="s">
        <v>67</v>
      </c>
      <c r="C27" s="2" t="s">
        <v>64</v>
      </c>
      <c r="D27" s="9" t="n">
        <v>19399134</v>
      </c>
      <c r="E27" s="0" t="n">
        <v>9081379</v>
      </c>
      <c r="F27" s="3" t="n">
        <f aca="false">E27/D27</f>
        <v>0.468133216668332</v>
      </c>
      <c r="G27" s="0" t="n">
        <v>8842915</v>
      </c>
      <c r="H27" s="3" t="n">
        <f aca="false">G27/D27</f>
        <v>0.455840709178049</v>
      </c>
      <c r="I27" s="0" t="n">
        <v>15736</v>
      </c>
      <c r="J27" s="3" t="n">
        <f aca="false">I27/D27</f>
        <v>0.000811170230588644</v>
      </c>
      <c r="K27" s="0" t="n">
        <v>60255</v>
      </c>
      <c r="L27" s="3" t="n">
        <f aca="false">K27/D27</f>
        <v>0.00310606648729784</v>
      </c>
      <c r="M27" s="0" t="n">
        <v>4513</v>
      </c>
      <c r="N27" s="3" t="n">
        <f aca="false">M27/D27</f>
        <v>0.00023263925080367</v>
      </c>
      <c r="O27" s="0" t="n">
        <v>4398</v>
      </c>
      <c r="P27" s="9" t="n">
        <v>8087674</v>
      </c>
      <c r="Q27" s="3" t="n">
        <f aca="false">P27/E27</f>
        <v>0.890577741552247</v>
      </c>
      <c r="R27" s="0" t="n">
        <v>971217</v>
      </c>
      <c r="S27" s="3" t="n">
        <f aca="false">R27/E27</f>
        <v>0.10694598254296</v>
      </c>
      <c r="T27" s="0" t="n">
        <v>22488</v>
      </c>
      <c r="U27" s="3" t="n">
        <f aca="false">T27/E27</f>
        <v>0.00247627590479375</v>
      </c>
    </row>
    <row r="28" customFormat="false" ht="12.75" hidden="false" customHeight="false" outlineLevel="0" collapsed="false">
      <c r="B28" s="2" t="s">
        <v>68</v>
      </c>
      <c r="C28" s="2" t="s">
        <v>69</v>
      </c>
      <c r="D28" s="9" t="n">
        <v>15475799</v>
      </c>
      <c r="E28" s="0" t="n">
        <v>15435934</v>
      </c>
      <c r="F28" s="3" t="n">
        <f aca="false">E28/D28</f>
        <v>0.997424042532473</v>
      </c>
      <c r="G28" s="0" t="n">
        <v>246</v>
      </c>
      <c r="H28" s="3" t="n">
        <f aca="false">G28/D28</f>
        <v>1.58957867054231E-005</v>
      </c>
      <c r="I28" s="0" t="n">
        <v>3</v>
      </c>
      <c r="J28" s="3" t="n">
        <f aca="false">I28/D28</f>
        <v>1.93851057383208E-007</v>
      </c>
      <c r="K28" s="0" t="n">
        <v>15430497</v>
      </c>
      <c r="L28" s="3" t="n">
        <f aca="false">K28/D28</f>
        <v>0.997072719799475</v>
      </c>
      <c r="M28" s="0" t="n">
        <v>13</v>
      </c>
      <c r="N28" s="3" t="n">
        <f aca="false">M28/D28</f>
        <v>8.4002124866057E-007</v>
      </c>
      <c r="O28" s="0" t="n">
        <v>77</v>
      </c>
      <c r="P28" s="9" t="n">
        <v>15430745</v>
      </c>
      <c r="Q28" s="3" t="n">
        <f aca="false">P28/E28</f>
        <v>0.999663836344467</v>
      </c>
      <c r="R28" s="0" t="n">
        <v>5188</v>
      </c>
      <c r="S28" s="3" t="n">
        <f aca="false">R28/E28</f>
        <v>0.000336098871632905</v>
      </c>
      <c r="T28" s="0" t="n">
        <v>1</v>
      </c>
      <c r="U28" s="3" t="n">
        <f aca="false">T28/E28</f>
        <v>6.47838996979386E-008</v>
      </c>
    </row>
    <row r="29" customFormat="false" ht="12.75" hidden="false" customHeight="false" outlineLevel="0" collapsed="false">
      <c r="B29" s="2" t="s">
        <v>70</v>
      </c>
      <c r="C29" s="2" t="s">
        <v>69</v>
      </c>
      <c r="D29" s="9" t="n">
        <v>3375585</v>
      </c>
      <c r="E29" s="0" t="n">
        <v>3312419</v>
      </c>
      <c r="F29" s="3" t="n">
        <f aca="false">E29/D29</f>
        <v>0.981287391666926</v>
      </c>
      <c r="G29" s="0" t="n">
        <v>1871</v>
      </c>
      <c r="H29" s="3" t="n">
        <f aca="false">G29/D29</f>
        <v>0.000554274296159036</v>
      </c>
      <c r="I29" s="0" t="n">
        <v>89</v>
      </c>
      <c r="J29" s="3" t="n">
        <f aca="false">I29/D29</f>
        <v>2.63658002983187E-005</v>
      </c>
      <c r="K29" s="0" t="n">
        <v>3307001</v>
      </c>
      <c r="L29" s="3" t="n">
        <f aca="false">K29/D29</f>
        <v>0.979682336543147</v>
      </c>
      <c r="M29" s="0" t="n">
        <v>27</v>
      </c>
      <c r="N29" s="3" t="n">
        <f aca="false">M29/D29</f>
        <v>7.99861357364724E-006</v>
      </c>
      <c r="O29" s="0" t="n">
        <v>989</v>
      </c>
      <c r="P29" s="9" t="n">
        <v>3308785</v>
      </c>
      <c r="Q29" s="3" t="n">
        <f aca="false">P29/E29</f>
        <v>0.998902916569432</v>
      </c>
      <c r="R29" s="0" t="n">
        <v>3621</v>
      </c>
      <c r="S29" s="3" t="n">
        <f aca="false">R29/E29</f>
        <v>0.00109315880629836</v>
      </c>
      <c r="T29" s="0" t="n">
        <v>13</v>
      </c>
      <c r="U29" s="3" t="n">
        <f aca="false">T29/E29</f>
        <v>3.92462427005762E-006</v>
      </c>
    </row>
    <row r="30" customFormat="false" ht="12.75" hidden="false" customHeight="false" outlineLevel="0" collapsed="false">
      <c r="B30" s="2" t="s">
        <v>71</v>
      </c>
      <c r="C30" s="2" t="s">
        <v>69</v>
      </c>
      <c r="D30" s="9" t="n">
        <v>12504582</v>
      </c>
      <c r="E30" s="0" t="n">
        <v>12396801</v>
      </c>
      <c r="F30" s="3" t="n">
        <f aca="false">E30/D30</f>
        <v>0.991380679498123</v>
      </c>
      <c r="G30" s="0" t="n">
        <v>50860</v>
      </c>
      <c r="H30" s="3" t="n">
        <f aca="false">G30/D30</f>
        <v>0.004067309087181</v>
      </c>
      <c r="I30" s="0" t="n">
        <v>75</v>
      </c>
      <c r="J30" s="3" t="n">
        <f aca="false">I30/D30</f>
        <v>5.99780144590199E-006</v>
      </c>
      <c r="K30" s="0" t="n">
        <v>12089061</v>
      </c>
      <c r="L30" s="3" t="n">
        <f aca="false">K30/D30</f>
        <v>0.966770500605298</v>
      </c>
      <c r="M30" s="0" t="n">
        <v>2636</v>
      </c>
      <c r="N30" s="3" t="n">
        <f aca="false">M30/D30</f>
        <v>0.000210802728151969</v>
      </c>
      <c r="O30" s="0" t="n">
        <v>1769</v>
      </c>
      <c r="P30" s="9" t="n">
        <v>12135036</v>
      </c>
      <c r="Q30" s="3" t="n">
        <f aca="false">P30/E30</f>
        <v>0.978884471889159</v>
      </c>
      <c r="R30" s="0" t="n">
        <v>260986</v>
      </c>
      <c r="S30" s="3" t="n">
        <f aca="false">R30/E30</f>
        <v>0.0210526893188009</v>
      </c>
      <c r="T30" s="0" t="n">
        <v>779</v>
      </c>
      <c r="U30" s="3" t="n">
        <f aca="false">T30/E30</f>
        <v>6.28387920399787E-005</v>
      </c>
    </row>
    <row r="31" customFormat="false" ht="12.75" hidden="false" customHeight="false" outlineLevel="0" collapsed="false">
      <c r="B31" s="2" t="s">
        <v>72</v>
      </c>
      <c r="C31" s="2" t="s">
        <v>69</v>
      </c>
      <c r="D31" s="9" t="n">
        <v>9723661</v>
      </c>
      <c r="E31" s="0" t="n">
        <v>9703607</v>
      </c>
      <c r="F31" s="3" t="n">
        <f aca="false">E31/D31</f>
        <v>0.997937608067579</v>
      </c>
      <c r="G31" s="0" t="n">
        <v>1940</v>
      </c>
      <c r="H31" s="3" t="n">
        <f aca="false">G31/D31</f>
        <v>0.000199513331449955</v>
      </c>
      <c r="I31" s="0" t="n">
        <v>22</v>
      </c>
      <c r="J31" s="3" t="n">
        <f aca="false">I31/D31</f>
        <v>2.26252231541186E-006</v>
      </c>
      <c r="K31" s="0" t="n">
        <v>9569429</v>
      </c>
      <c r="L31" s="3" t="n">
        <f aca="false">K31/D31</f>
        <v>0.984138484465882</v>
      </c>
      <c r="M31" s="0" t="n">
        <v>16</v>
      </c>
      <c r="N31" s="3" t="n">
        <f aca="false">M31/D31</f>
        <v>1.64547077484499E-006</v>
      </c>
      <c r="O31" s="0" t="n">
        <v>498</v>
      </c>
      <c r="P31" s="9" t="n">
        <v>9571264</v>
      </c>
      <c r="Q31" s="3" t="n">
        <f aca="false">P31/E31</f>
        <v>0.986361463319774</v>
      </c>
      <c r="R31" s="0" t="n">
        <v>132335</v>
      </c>
      <c r="S31" s="3" t="n">
        <f aca="false">R31/E31</f>
        <v>0.0136377122445293</v>
      </c>
      <c r="T31" s="0" t="n">
        <v>8</v>
      </c>
      <c r="U31" s="3" t="n">
        <f aca="false">T31/E31</f>
        <v>8.2443569695269E-007</v>
      </c>
    </row>
    <row r="32" customFormat="false" ht="12.75" hidden="false" customHeight="false" outlineLevel="0" collapsed="false">
      <c r="B32" s="2"/>
      <c r="C32" s="2"/>
      <c r="D32" s="9"/>
      <c r="P32" s="9"/>
    </row>
    <row r="33" customFormat="false" ht="113.4" hidden="false" customHeight="false" outlineLevel="0" collapsed="false">
      <c r="B33" s="2"/>
      <c r="C33" s="2"/>
      <c r="D33" s="7" t="s">
        <v>73</v>
      </c>
      <c r="P33" s="7" t="s">
        <v>74</v>
      </c>
    </row>
  </sheetData>
  <mergeCells count="2">
    <mergeCell ref="D1:N1"/>
    <mergeCell ref="O1:U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Q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4" activeCellId="0" sqref="C34"/>
    </sheetView>
  </sheetViews>
  <sheetFormatPr defaultRowHeight="12.75" zeroHeight="false" outlineLevelRow="0" outlineLevelCol="0"/>
  <cols>
    <col collapsed="false" customWidth="true" hidden="false" outlineLevel="0" max="1" min="1" style="2" width="35.71"/>
    <col collapsed="false" customWidth="true" hidden="false" outlineLevel="0" max="2" min="2" style="2" width="32.29"/>
    <col collapsed="false" customWidth="true" hidden="false" outlineLevel="0" max="3" min="3" style="2" width="29.86"/>
    <col collapsed="false" customWidth="true" hidden="false" outlineLevel="0" max="4" min="4" style="2" width="25.86"/>
    <col collapsed="false" customWidth="true" hidden="false" outlineLevel="0" max="5" min="5" style="2" width="17.71"/>
    <col collapsed="false" customWidth="true" hidden="false" outlineLevel="0" max="6" min="6" style="2" width="22.01"/>
    <col collapsed="false" customWidth="true" hidden="false" outlineLevel="0" max="7" min="7" style="2" width="32.15"/>
    <col collapsed="false" customWidth="true" hidden="false" outlineLevel="0" max="8" min="8" style="2" width="36.14"/>
    <col collapsed="false" customWidth="true" hidden="false" outlineLevel="0" max="9" min="9" style="2" width="37.71"/>
    <col collapsed="false" customWidth="true" hidden="false" outlineLevel="0" max="10" min="10" style="2" width="17.71"/>
    <col collapsed="false" customWidth="true" hidden="false" outlineLevel="0" max="11" min="11" style="2" width="22.01"/>
    <col collapsed="false" customWidth="true" hidden="false" outlineLevel="0" max="12" min="12" style="2" width="32.15"/>
    <col collapsed="false" customWidth="true" hidden="false" outlineLevel="0" max="13" min="13" style="2" width="36.14"/>
    <col collapsed="false" customWidth="true" hidden="false" outlineLevel="0" max="14" min="14" style="2" width="37.71"/>
    <col collapsed="false" customWidth="false" hidden="false" outlineLevel="0" max="1022" min="15" style="2" width="11.57"/>
    <col collapsed="false" customWidth="true" hidden="false" outlineLevel="0" max="1025" min="1023" style="0" width="9.14"/>
  </cols>
  <sheetData>
    <row r="1" customFormat="false" ht="12.75" hidden="false" customHeight="false" outlineLevel="0" collapsed="false">
      <c r="A1" s="1" t="s">
        <v>75</v>
      </c>
      <c r="B1" s="2" t="s">
        <v>10</v>
      </c>
      <c r="C1" s="2" t="s">
        <v>76</v>
      </c>
      <c r="D1" s="2" t="s">
        <v>77</v>
      </c>
    </row>
    <row r="2" customFormat="false" ht="12.75" hidden="false" customHeight="false" outlineLevel="0" collapsed="false">
      <c r="A2" s="2" t="s">
        <v>78</v>
      </c>
      <c r="B2" s="2" t="s">
        <v>79</v>
      </c>
      <c r="C2" s="2" t="s">
        <v>64</v>
      </c>
      <c r="D2" s="2" t="s">
        <v>80</v>
      </c>
      <c r="E2" s="2" t="s">
        <v>81</v>
      </c>
      <c r="F2" s="10"/>
      <c r="G2" s="10"/>
      <c r="H2" s="10"/>
      <c r="I2" s="10"/>
      <c r="K2" s="3"/>
      <c r="L2" s="3"/>
      <c r="M2" s="3"/>
      <c r="N2" s="3"/>
      <c r="O2" s="10"/>
      <c r="P2" s="10"/>
      <c r="Q2" s="10"/>
    </row>
    <row r="3" customFormat="false" ht="12.75" hidden="false" customHeight="false" outlineLevel="0" collapsed="false">
      <c r="A3" s="2" t="s">
        <v>78</v>
      </c>
      <c r="B3" s="2" t="s">
        <v>82</v>
      </c>
      <c r="C3" s="2" t="s">
        <v>64</v>
      </c>
      <c r="D3" s="2" t="s">
        <v>80</v>
      </c>
      <c r="E3" s="2" t="s">
        <v>83</v>
      </c>
      <c r="F3" s="10"/>
      <c r="G3" s="10"/>
      <c r="H3" s="10"/>
      <c r="I3" s="10"/>
      <c r="K3" s="3"/>
      <c r="L3" s="3"/>
      <c r="M3" s="3"/>
      <c r="N3" s="3"/>
      <c r="O3" s="10"/>
      <c r="P3" s="10"/>
      <c r="Q3" s="10"/>
    </row>
    <row r="4" customFormat="false" ht="12.75" hidden="false" customHeight="false" outlineLevel="0" collapsed="false">
      <c r="A4" s="2" t="s">
        <v>78</v>
      </c>
      <c r="B4" s="2" t="s">
        <v>84</v>
      </c>
      <c r="C4" s="2" t="s">
        <v>64</v>
      </c>
      <c r="D4" s="2" t="s">
        <v>80</v>
      </c>
      <c r="E4" s="2" t="s">
        <v>85</v>
      </c>
      <c r="F4" s="10"/>
      <c r="G4" s="10"/>
      <c r="H4" s="10"/>
      <c r="I4" s="10"/>
      <c r="K4" s="3"/>
      <c r="L4" s="3"/>
      <c r="M4" s="3"/>
      <c r="N4" s="3"/>
      <c r="O4" s="10"/>
      <c r="P4" s="10"/>
      <c r="Q4" s="10"/>
    </row>
    <row r="5" customFormat="false" ht="12.75" hidden="false" customHeight="false" outlineLevel="0" collapsed="false">
      <c r="A5" s="2" t="s">
        <v>78</v>
      </c>
      <c r="B5" s="2" t="s">
        <v>86</v>
      </c>
      <c r="C5" s="2" t="s">
        <v>64</v>
      </c>
      <c r="D5" s="2" t="s">
        <v>80</v>
      </c>
      <c r="E5" s="2" t="s">
        <v>87</v>
      </c>
      <c r="F5" s="10"/>
      <c r="G5" s="10"/>
      <c r="H5" s="10"/>
      <c r="I5" s="10"/>
      <c r="K5" s="3"/>
      <c r="L5" s="3"/>
      <c r="M5" s="3"/>
      <c r="N5" s="3"/>
      <c r="O5" s="10"/>
      <c r="P5" s="10"/>
      <c r="Q5" s="10"/>
    </row>
    <row r="6" customFormat="false" ht="12.75" hidden="false" customHeight="false" outlineLevel="0" collapsed="false">
      <c r="A6" s="2" t="s">
        <v>78</v>
      </c>
      <c r="B6" s="2" t="s">
        <v>88</v>
      </c>
      <c r="C6" s="2" t="s">
        <v>69</v>
      </c>
      <c r="D6" s="2" t="s">
        <v>80</v>
      </c>
      <c r="E6" s="2" t="s">
        <v>89</v>
      </c>
      <c r="K6" s="3"/>
      <c r="L6" s="3"/>
      <c r="M6" s="3"/>
      <c r="N6" s="3"/>
      <c r="O6" s="10"/>
      <c r="P6" s="10"/>
      <c r="Q6" s="10"/>
    </row>
    <row r="7" customFormat="false" ht="12.75" hidden="false" customHeight="false" outlineLevel="0" collapsed="false">
      <c r="A7" s="2" t="s">
        <v>78</v>
      </c>
      <c r="B7" s="2" t="s">
        <v>90</v>
      </c>
      <c r="C7" s="2" t="s">
        <v>69</v>
      </c>
      <c r="D7" s="2" t="s">
        <v>80</v>
      </c>
      <c r="E7" s="2" t="s">
        <v>91</v>
      </c>
      <c r="K7" s="3"/>
      <c r="L7" s="3"/>
      <c r="M7" s="3"/>
      <c r="N7" s="3"/>
      <c r="O7" s="10"/>
      <c r="P7" s="10"/>
      <c r="Q7" s="10"/>
    </row>
    <row r="8" customFormat="false" ht="12.75" hidden="false" customHeight="false" outlineLevel="0" collapsed="false">
      <c r="A8" s="2" t="s">
        <v>78</v>
      </c>
      <c r="B8" s="2" t="s">
        <v>92</v>
      </c>
      <c r="C8" s="2" t="s">
        <v>69</v>
      </c>
      <c r="D8" s="2" t="s">
        <v>80</v>
      </c>
      <c r="E8" s="2" t="s">
        <v>93</v>
      </c>
      <c r="K8" s="3"/>
      <c r="L8" s="3"/>
      <c r="M8" s="3"/>
      <c r="N8" s="3"/>
      <c r="O8" s="10"/>
      <c r="P8" s="10"/>
      <c r="Q8" s="10"/>
    </row>
    <row r="9" customFormat="false" ht="12.75" hidden="false" customHeight="false" outlineLevel="0" collapsed="false">
      <c r="A9" s="2" t="s">
        <v>78</v>
      </c>
      <c r="B9" s="2" t="s">
        <v>94</v>
      </c>
      <c r="C9" s="2" t="s">
        <v>69</v>
      </c>
      <c r="D9" s="2" t="s">
        <v>80</v>
      </c>
      <c r="E9" s="2" t="s">
        <v>95</v>
      </c>
      <c r="K9" s="3"/>
      <c r="L9" s="3"/>
      <c r="M9" s="3"/>
      <c r="N9" s="3"/>
      <c r="O9" s="10"/>
      <c r="P9" s="10"/>
      <c r="Q9" s="10"/>
    </row>
    <row r="10" customFormat="false" ht="12.75" hidden="false" customHeight="false" outlineLevel="0" collapsed="false">
      <c r="K10" s="3"/>
      <c r="L10" s="3"/>
      <c r="M10" s="3"/>
      <c r="N10" s="3"/>
      <c r="O10" s="10"/>
      <c r="P10" s="10"/>
      <c r="Q10" s="10"/>
    </row>
    <row r="11" customFormat="false" ht="12.75" hidden="false" customHeight="false" outlineLevel="0" collapsed="false">
      <c r="A11" s="1" t="s">
        <v>96</v>
      </c>
      <c r="B11" s="2" t="s">
        <v>10</v>
      </c>
      <c r="C11" s="2" t="s">
        <v>97</v>
      </c>
      <c r="K11" s="3"/>
      <c r="L11" s="3"/>
      <c r="M11" s="3"/>
      <c r="N11" s="3"/>
      <c r="O11" s="10"/>
      <c r="P11" s="10"/>
      <c r="Q11" s="10"/>
    </row>
    <row r="12" customFormat="false" ht="12.75" hidden="false" customHeight="false" outlineLevel="0" collapsed="false">
      <c r="A12" s="2" t="s">
        <v>98</v>
      </c>
      <c r="B12" s="2" t="s">
        <v>30</v>
      </c>
      <c r="C12" s="2" t="s">
        <v>31</v>
      </c>
      <c r="D12" s="2" t="s">
        <v>99</v>
      </c>
      <c r="F12" s="10"/>
      <c r="G12" s="10"/>
      <c r="H12" s="10"/>
      <c r="I12" s="10"/>
      <c r="K12" s="3"/>
      <c r="L12" s="3"/>
      <c r="M12" s="3"/>
      <c r="N12" s="3"/>
      <c r="O12" s="10"/>
      <c r="P12" s="10"/>
      <c r="Q12" s="10"/>
    </row>
    <row r="13" customFormat="false" ht="12.75" hidden="false" customHeight="false" outlineLevel="0" collapsed="false">
      <c r="B13" s="2" t="s">
        <v>32</v>
      </c>
      <c r="C13" s="2" t="s">
        <v>33</v>
      </c>
      <c r="D13" s="2" t="s">
        <v>99</v>
      </c>
      <c r="F13" s="10"/>
      <c r="G13" s="10"/>
      <c r="H13" s="10"/>
      <c r="I13" s="10"/>
      <c r="K13" s="3"/>
      <c r="L13" s="3"/>
      <c r="M13" s="3"/>
      <c r="N13" s="3"/>
      <c r="O13" s="10"/>
      <c r="P13" s="10"/>
      <c r="Q13" s="10"/>
    </row>
    <row r="14" customFormat="false" ht="12.75" hidden="false" customHeight="false" outlineLevel="0" collapsed="false">
      <c r="B14" s="2" t="s">
        <v>34</v>
      </c>
      <c r="C14" s="2" t="s">
        <v>35</v>
      </c>
      <c r="D14" s="2" t="s">
        <v>99</v>
      </c>
      <c r="F14" s="10"/>
      <c r="G14" s="10"/>
      <c r="H14" s="10"/>
      <c r="I14" s="10"/>
      <c r="K14" s="3"/>
      <c r="L14" s="3"/>
      <c r="M14" s="3"/>
      <c r="N14" s="3"/>
      <c r="O14" s="10"/>
      <c r="P14" s="10"/>
      <c r="Q14" s="10"/>
    </row>
    <row r="15" customFormat="false" ht="12.75" hidden="false" customHeight="false" outlineLevel="0" collapsed="false">
      <c r="B15" s="2" t="s">
        <v>36</v>
      </c>
      <c r="C15" s="2" t="s">
        <v>35</v>
      </c>
      <c r="D15" s="2" t="s">
        <v>99</v>
      </c>
      <c r="F15" s="10"/>
      <c r="G15" s="10"/>
      <c r="H15" s="10"/>
      <c r="I15" s="10"/>
      <c r="K15" s="3"/>
      <c r="L15" s="3"/>
      <c r="M15" s="3"/>
      <c r="N15" s="3"/>
      <c r="O15" s="10"/>
      <c r="P15" s="10"/>
      <c r="Q15" s="10"/>
    </row>
    <row r="16" customFormat="false" ht="12.75" hidden="false" customHeight="false" outlineLevel="0" collapsed="false">
      <c r="B16" s="2" t="s">
        <v>37</v>
      </c>
      <c r="C16" s="2" t="s">
        <v>38</v>
      </c>
      <c r="D16" s="2" t="s">
        <v>99</v>
      </c>
      <c r="F16" s="10"/>
      <c r="G16" s="10"/>
      <c r="H16" s="10"/>
      <c r="I16" s="10"/>
      <c r="K16" s="3"/>
      <c r="L16" s="3"/>
      <c r="M16" s="3"/>
      <c r="N16" s="3"/>
      <c r="O16" s="10"/>
      <c r="P16" s="10"/>
      <c r="Q16" s="10"/>
    </row>
    <row r="17" customFormat="false" ht="12.75" hidden="false" customHeight="false" outlineLevel="0" collapsed="false">
      <c r="B17" s="2" t="s">
        <v>39</v>
      </c>
      <c r="C17" s="2" t="s">
        <v>38</v>
      </c>
      <c r="D17" s="2" t="s">
        <v>99</v>
      </c>
      <c r="F17" s="10"/>
      <c r="G17" s="10"/>
      <c r="H17" s="10"/>
      <c r="I17" s="10"/>
      <c r="K17" s="3"/>
      <c r="L17" s="3"/>
      <c r="M17" s="3"/>
      <c r="N17" s="3"/>
      <c r="O17" s="10"/>
      <c r="P17" s="10"/>
      <c r="Q17" s="10"/>
    </row>
    <row r="18" customFormat="false" ht="12.75" hidden="false" customHeight="false" outlineLevel="0" collapsed="false">
      <c r="K18" s="3"/>
      <c r="L18" s="3"/>
      <c r="M18" s="3"/>
      <c r="N18" s="3"/>
      <c r="O18" s="10"/>
      <c r="P18" s="10"/>
      <c r="Q18" s="10"/>
    </row>
    <row r="19" customFormat="false" ht="12.75" hidden="false" customHeight="false" outlineLevel="0" collapsed="false">
      <c r="A19" s="2" t="s">
        <v>100</v>
      </c>
      <c r="B19" s="2" t="s">
        <v>41</v>
      </c>
      <c r="C19" s="2" t="s">
        <v>42</v>
      </c>
      <c r="D19" s="2" t="s">
        <v>101</v>
      </c>
      <c r="F19" s="10"/>
      <c r="G19" s="10"/>
      <c r="H19" s="10"/>
      <c r="I19" s="10"/>
      <c r="K19" s="3"/>
      <c r="L19" s="3"/>
      <c r="M19" s="3"/>
      <c r="N19" s="3"/>
      <c r="O19" s="10"/>
      <c r="P19" s="10"/>
      <c r="Q19" s="10"/>
    </row>
    <row r="20" customFormat="false" ht="12.75" hidden="false" customHeight="false" outlineLevel="0" collapsed="false">
      <c r="B20" s="2" t="s">
        <v>43</v>
      </c>
      <c r="C20" s="2" t="s">
        <v>44</v>
      </c>
      <c r="D20" s="2" t="s">
        <v>101</v>
      </c>
      <c r="F20" s="10"/>
      <c r="G20" s="10"/>
      <c r="H20" s="10"/>
      <c r="I20" s="10"/>
      <c r="K20" s="3"/>
      <c r="L20" s="3"/>
      <c r="M20" s="3"/>
      <c r="N20" s="3"/>
      <c r="O20" s="10"/>
      <c r="P20" s="10"/>
      <c r="Q20" s="10"/>
    </row>
    <row r="21" customFormat="false" ht="12.75" hidden="false" customHeight="false" outlineLevel="0" collapsed="false">
      <c r="B21" s="2" t="s">
        <v>45</v>
      </c>
      <c r="C21" s="2" t="s">
        <v>46</v>
      </c>
      <c r="D21" s="2" t="s">
        <v>101</v>
      </c>
      <c r="F21" s="10"/>
      <c r="G21" s="10"/>
      <c r="H21" s="10"/>
      <c r="I21" s="10"/>
      <c r="K21" s="3"/>
      <c r="L21" s="3"/>
      <c r="M21" s="3"/>
      <c r="N21" s="3"/>
      <c r="O21" s="10"/>
      <c r="P21" s="10"/>
      <c r="Q21" s="10"/>
    </row>
    <row r="22" customFormat="false" ht="12.75" hidden="false" customHeight="false" outlineLevel="0" collapsed="false">
      <c r="B22" s="2" t="s">
        <v>47</v>
      </c>
      <c r="C22" s="2" t="s">
        <v>48</v>
      </c>
      <c r="D22" s="2" t="s">
        <v>101</v>
      </c>
      <c r="F22" s="10"/>
      <c r="G22" s="10"/>
      <c r="H22" s="10"/>
      <c r="I22" s="10"/>
      <c r="K22" s="3"/>
      <c r="L22" s="3"/>
      <c r="M22" s="3"/>
      <c r="N22" s="3"/>
      <c r="O22" s="10"/>
      <c r="P22" s="10"/>
      <c r="Q22" s="10"/>
    </row>
    <row r="23" customFormat="false" ht="12.75" hidden="false" customHeight="false" outlineLevel="0" collapsed="false">
      <c r="B23" s="2" t="s">
        <v>49</v>
      </c>
      <c r="C23" s="2" t="s">
        <v>50</v>
      </c>
      <c r="D23" s="2" t="s">
        <v>101</v>
      </c>
      <c r="F23" s="10"/>
      <c r="G23" s="10"/>
      <c r="H23" s="10"/>
      <c r="I23" s="10"/>
      <c r="K23" s="3"/>
      <c r="L23" s="3"/>
      <c r="M23" s="3"/>
      <c r="N23" s="3"/>
      <c r="O23" s="10"/>
      <c r="P23" s="10"/>
      <c r="Q23" s="10"/>
    </row>
    <row r="24" customFormat="false" ht="12.75" hidden="false" customHeight="false" outlineLevel="0" collapsed="false">
      <c r="B24" s="2" t="s">
        <v>51</v>
      </c>
      <c r="C24" s="2" t="s">
        <v>46</v>
      </c>
      <c r="D24" s="2" t="s">
        <v>101</v>
      </c>
      <c r="F24" s="10"/>
      <c r="G24" s="10"/>
      <c r="H24" s="10"/>
      <c r="I24" s="10"/>
      <c r="K24" s="3"/>
      <c r="L24" s="3"/>
      <c r="M24" s="3"/>
      <c r="N24" s="3"/>
      <c r="O24" s="10"/>
      <c r="P24" s="10"/>
      <c r="Q24" s="10"/>
    </row>
    <row r="25" customFormat="false" ht="12.75" hidden="false" customHeight="false" outlineLevel="0" collapsed="false">
      <c r="K25" s="3"/>
      <c r="L25" s="3"/>
      <c r="M25" s="3"/>
      <c r="N25" s="3"/>
      <c r="O25" s="10"/>
      <c r="P25" s="10"/>
      <c r="Q25" s="10"/>
    </row>
    <row r="26" customFormat="false" ht="12.75" hidden="false" customHeight="false" outlineLevel="0" collapsed="false">
      <c r="A26" s="2" t="s">
        <v>102</v>
      </c>
      <c r="B26" s="2" t="s">
        <v>53</v>
      </c>
      <c r="C26" s="2" t="s">
        <v>54</v>
      </c>
      <c r="D26" s="2" t="s">
        <v>101</v>
      </c>
      <c r="F26" s="10"/>
      <c r="G26" s="10"/>
      <c r="H26" s="10"/>
      <c r="I26" s="10"/>
      <c r="K26" s="3"/>
      <c r="L26" s="3"/>
      <c r="M26" s="3"/>
      <c r="N26" s="3"/>
      <c r="O26" s="10"/>
      <c r="P26" s="10"/>
      <c r="Q26" s="10"/>
    </row>
    <row r="27" customFormat="false" ht="12.75" hidden="false" customHeight="false" outlineLevel="0" collapsed="false">
      <c r="B27" s="2" t="s">
        <v>55</v>
      </c>
      <c r="C27" s="2" t="s">
        <v>56</v>
      </c>
      <c r="D27" s="2" t="s">
        <v>101</v>
      </c>
      <c r="F27" s="10"/>
      <c r="G27" s="10"/>
      <c r="H27" s="10"/>
      <c r="I27" s="10"/>
      <c r="K27" s="3"/>
      <c r="L27" s="3"/>
      <c r="M27" s="3"/>
      <c r="N27" s="3"/>
      <c r="O27" s="10"/>
      <c r="P27" s="10"/>
      <c r="Q27" s="10"/>
    </row>
    <row r="28" customFormat="false" ht="12.75" hidden="false" customHeight="false" outlineLevel="0" collapsed="false">
      <c r="B28" s="2" t="s">
        <v>57</v>
      </c>
      <c r="C28" s="2" t="s">
        <v>54</v>
      </c>
      <c r="D28" s="2" t="s">
        <v>101</v>
      </c>
      <c r="F28" s="10"/>
      <c r="G28" s="10"/>
      <c r="H28" s="10"/>
      <c r="I28" s="10"/>
      <c r="K28" s="3"/>
      <c r="L28" s="3"/>
      <c r="M28" s="3"/>
      <c r="N28" s="3"/>
      <c r="O28" s="10"/>
      <c r="P28" s="10"/>
      <c r="Q28" s="10"/>
    </row>
    <row r="29" customFormat="false" ht="12.75" hidden="false" customHeight="false" outlineLevel="0" collapsed="false">
      <c r="B29" s="2" t="s">
        <v>58</v>
      </c>
      <c r="C29" s="2" t="s">
        <v>59</v>
      </c>
      <c r="D29" s="2" t="s">
        <v>101</v>
      </c>
      <c r="F29" s="10"/>
      <c r="G29" s="10"/>
      <c r="H29" s="10"/>
      <c r="I29" s="10"/>
      <c r="K29" s="3"/>
      <c r="L29" s="3"/>
      <c r="M29" s="3"/>
      <c r="N29" s="3"/>
      <c r="O29" s="10"/>
      <c r="P29" s="10"/>
      <c r="Q29" s="10"/>
    </row>
    <row r="30" customFormat="false" ht="12.75" hidden="false" customHeight="false" outlineLevel="0" collapsed="false">
      <c r="B30" s="2" t="s">
        <v>60</v>
      </c>
      <c r="C30" s="2" t="s">
        <v>59</v>
      </c>
      <c r="D30" s="2" t="s">
        <v>101</v>
      </c>
      <c r="F30" s="10"/>
      <c r="G30" s="10"/>
      <c r="H30" s="10"/>
      <c r="I30" s="10"/>
      <c r="K30" s="3"/>
      <c r="L30" s="3"/>
      <c r="M30" s="3"/>
      <c r="N30" s="3"/>
      <c r="O30" s="10"/>
      <c r="P30" s="10"/>
      <c r="Q30" s="10"/>
    </row>
    <row r="31" customFormat="false" ht="12.75" hidden="false" customHeight="false" outlineLevel="0" collapsed="false">
      <c r="B31" s="2" t="s">
        <v>61</v>
      </c>
      <c r="C31" s="2" t="s">
        <v>56</v>
      </c>
      <c r="D31" s="2" t="s">
        <v>101</v>
      </c>
      <c r="F31" s="10"/>
      <c r="G31" s="10"/>
      <c r="H31" s="10"/>
      <c r="I31" s="10"/>
      <c r="K31" s="3"/>
      <c r="L31" s="3"/>
      <c r="M31" s="3"/>
      <c r="N31" s="3"/>
      <c r="O31" s="10"/>
      <c r="P31" s="10"/>
      <c r="Q31" s="10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75" zeroHeight="false" outlineLevelRow="0" outlineLevelCol="0"/>
  <cols>
    <col collapsed="false" customWidth="false" hidden="false" outlineLevel="0" max="1025" min="1" style="2" width="11.57"/>
  </cols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GB</dc:language>
  <cp:lastModifiedBy/>
  <dcterms:modified xsi:type="dcterms:W3CDTF">2021-03-06T00:36:30Z</dcterms:modified>
  <cp:revision>2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